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57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鉄平\Desktop\20170104 PONE revise\revise投稿 事務局要求修正後\data for PONE 分解\"/>
    </mc:Choice>
  </mc:AlternateContent>
  <bookViews>
    <workbookView xWindow="-20" yWindow="-20" windowWidth="7760" windowHeight="7030" tabRatio="680" activeTab="8"/>
  </bookViews>
  <sheets>
    <sheet name="fig1,table1" sheetId="18" r:id="rId1"/>
    <sheet name="fig2" sheetId="19" r:id="rId2"/>
    <sheet name="fig3" sheetId="20" r:id="rId3"/>
    <sheet name="fig4" sheetId="21" r:id="rId4"/>
    <sheet name="SI1" sheetId="22" r:id="rId5"/>
    <sheet name="SI2" sheetId="23" r:id="rId6"/>
    <sheet name="SI3" sheetId="24" r:id="rId7"/>
    <sheet name="SI4" sheetId="25" r:id="rId8"/>
    <sheet name="SI5" sheetId="26" r:id="rId9"/>
  </sheets>
  <definedNames>
    <definedName name="_xlnm._FilterDatabase" localSheetId="0" hidden="1">'fig1,table1'!$A$1:$L$1</definedName>
  </definedNames>
  <calcPr calcId="162913"/>
</workbook>
</file>

<file path=xl/calcChain.xml><?xml version="1.0" encoding="utf-8"?>
<calcChain xmlns="http://schemas.openxmlformats.org/spreadsheetml/2006/main">
  <c r="E26" i="23" l="1"/>
  <c r="D26" i="23"/>
  <c r="C26" i="23"/>
  <c r="B26" i="23"/>
  <c r="J109" i="18" l="1"/>
  <c r="J108" i="18"/>
  <c r="J5" i="18" l="1"/>
  <c r="J55" i="18" l="1"/>
  <c r="J48" i="18" l="1"/>
  <c r="J28" i="18"/>
  <c r="J38" i="18"/>
  <c r="J105" i="18" l="1"/>
  <c r="J77" i="18" l="1"/>
  <c r="J21" i="18" l="1"/>
  <c r="J23" i="18"/>
  <c r="J11" i="18"/>
  <c r="J10" i="18"/>
  <c r="J26" i="18"/>
  <c r="J27" i="18"/>
  <c r="J72" i="18" l="1"/>
  <c r="J107" i="18" l="1"/>
  <c r="J25" i="18" l="1"/>
  <c r="J79" i="18" l="1"/>
  <c r="J106" i="18" l="1"/>
  <c r="J19" i="18" l="1"/>
  <c r="J24" i="18" l="1"/>
  <c r="J53" i="18" l="1"/>
  <c r="J6" i="18" l="1"/>
  <c r="J73" i="18"/>
  <c r="J74" i="18"/>
  <c r="J75" i="18"/>
  <c r="J76" i="18"/>
  <c r="J78" i="18"/>
  <c r="J80" i="18"/>
  <c r="J81" i="18"/>
  <c r="J82" i="18"/>
  <c r="J83" i="18"/>
  <c r="J84" i="18"/>
  <c r="J85" i="18"/>
  <c r="J86" i="18"/>
  <c r="J87" i="18"/>
  <c r="J88" i="18"/>
  <c r="J89" i="18"/>
  <c r="J90" i="18"/>
  <c r="J91" i="18"/>
  <c r="J92" i="18"/>
  <c r="J104" i="18" l="1"/>
  <c r="J103" i="18"/>
  <c r="J102" i="18"/>
  <c r="J101" i="18"/>
  <c r="J100" i="18"/>
  <c r="J99" i="18"/>
  <c r="J98" i="18"/>
  <c r="J97" i="18"/>
  <c r="J96" i="18"/>
  <c r="J95" i="18"/>
  <c r="J94" i="18"/>
  <c r="J93" i="18"/>
  <c r="J52" i="18"/>
  <c r="J22" i="18"/>
  <c r="J51" i="18"/>
  <c r="J50" i="18"/>
  <c r="J49" i="18"/>
  <c r="J71" i="18"/>
  <c r="J47" i="18"/>
  <c r="J20" i="18"/>
  <c r="J46" i="18"/>
  <c r="J70" i="18"/>
  <c r="J45" i="18"/>
  <c r="J44" i="18"/>
  <c r="J69" i="18"/>
  <c r="J43" i="18"/>
  <c r="J68" i="18"/>
  <c r="J67" i="18"/>
  <c r="J42" i="18"/>
  <c r="J18" i="18"/>
  <c r="J66" i="18"/>
  <c r="J65" i="18"/>
  <c r="J41" i="18"/>
  <c r="J17" i="18"/>
  <c r="J64" i="18"/>
  <c r="J40" i="18"/>
  <c r="J16" i="18"/>
  <c r="J63" i="18"/>
  <c r="J15" i="18"/>
  <c r="J14" i="18"/>
  <c r="J39" i="18"/>
  <c r="J62" i="18"/>
  <c r="J37" i="18"/>
  <c r="J13" i="18"/>
  <c r="J36" i="18"/>
  <c r="J12" i="18"/>
  <c r="J35" i="18"/>
  <c r="J61" i="18"/>
  <c r="J60" i="18"/>
  <c r="J59" i="18"/>
  <c r="J34" i="18"/>
  <c r="J58" i="18"/>
  <c r="J33" i="18"/>
  <c r="J32" i="18"/>
  <c r="J31" i="18"/>
  <c r="J9" i="18"/>
  <c r="J30" i="18"/>
  <c r="J8" i="18"/>
  <c r="J7" i="18"/>
  <c r="J57" i="18"/>
  <c r="J29" i="18"/>
  <c r="J56" i="18"/>
  <c r="J4" i="18"/>
  <c r="J3" i="18"/>
  <c r="J2" i="18"/>
  <c r="J54" i="18"/>
</calcChain>
</file>

<file path=xl/sharedStrings.xml><?xml version="1.0" encoding="utf-8"?>
<sst xmlns="http://schemas.openxmlformats.org/spreadsheetml/2006/main" count="915" uniqueCount="169">
  <si>
    <t>ALT(U/L)</t>
    <phoneticPr fontId="3"/>
  </si>
  <si>
    <t>HBeAg(0:- 1:+)</t>
    <phoneticPr fontId="3"/>
  </si>
  <si>
    <t>HBeAb(0:- 1:+)</t>
    <phoneticPr fontId="3"/>
  </si>
  <si>
    <t>number</t>
    <phoneticPr fontId="1"/>
  </si>
  <si>
    <t>CD56dim NK</t>
    <phoneticPr fontId="1"/>
  </si>
  <si>
    <t>CD56bright NK (%)</t>
    <phoneticPr fontId="1"/>
  </si>
  <si>
    <t>HBV-DNA (LC/ml)</t>
    <phoneticPr fontId="2"/>
  </si>
  <si>
    <t>age (yr)</t>
    <phoneticPr fontId="1"/>
  </si>
  <si>
    <t>classification</t>
    <phoneticPr fontId="1"/>
  </si>
  <si>
    <t>total NK (%)</t>
    <phoneticPr fontId="1"/>
  </si>
  <si>
    <t>NKG2A on total NK (MFI)</t>
    <phoneticPr fontId="1"/>
  </si>
  <si>
    <t>NKp46 on total NK (MFI)</t>
    <phoneticPr fontId="1"/>
  </si>
  <si>
    <t>CHB-H</t>
    <phoneticPr fontId="1"/>
  </si>
  <si>
    <t>CHB-L</t>
    <phoneticPr fontId="1"/>
  </si>
  <si>
    <t>CHB-NA</t>
    <phoneticPr fontId="1"/>
  </si>
  <si>
    <t>HS</t>
    <phoneticPr fontId="1"/>
  </si>
  <si>
    <t>NA</t>
    <phoneticPr fontId="1"/>
  </si>
  <si>
    <t>Fig 2A</t>
    <phoneticPr fontId="1"/>
  </si>
  <si>
    <t>killing assay (FACS)</t>
    <phoneticPr fontId="1"/>
  </si>
  <si>
    <t>ELISA</t>
    <phoneticPr fontId="1"/>
  </si>
  <si>
    <t>target cell line</t>
    <phoneticPr fontId="1"/>
  </si>
  <si>
    <t>effector</t>
    <phoneticPr fontId="1"/>
  </si>
  <si>
    <t>Effector to target ratio</t>
    <phoneticPr fontId="1"/>
  </si>
  <si>
    <t>specific lysis-1 (%)</t>
    <phoneticPr fontId="1"/>
  </si>
  <si>
    <t>specific lysis-1 (%)</t>
    <phoneticPr fontId="1"/>
  </si>
  <si>
    <t>specific lysis-2 (%)</t>
    <phoneticPr fontId="1"/>
  </si>
  <si>
    <t>specific lysis-3 (%)</t>
    <phoneticPr fontId="1"/>
  </si>
  <si>
    <t>IFNγ-1 (pg/ml)</t>
    <phoneticPr fontId="1"/>
  </si>
  <si>
    <t>IFNγ-2 (pg/ml)</t>
    <phoneticPr fontId="1"/>
  </si>
  <si>
    <t>IFNγ-3 (pg/ml)</t>
    <phoneticPr fontId="1"/>
  </si>
  <si>
    <t>HepG2</t>
    <phoneticPr fontId="1"/>
  </si>
  <si>
    <t>total NK</t>
    <phoneticPr fontId="1"/>
  </si>
  <si>
    <t>1/1</t>
    <phoneticPr fontId="1"/>
  </si>
  <si>
    <t>1/1</t>
    <phoneticPr fontId="1"/>
  </si>
  <si>
    <t>total NK</t>
    <phoneticPr fontId="1"/>
  </si>
  <si>
    <t>2/1</t>
    <phoneticPr fontId="1"/>
  </si>
  <si>
    <t>4/1</t>
    <phoneticPr fontId="1"/>
  </si>
  <si>
    <t>HepG2.2.15</t>
    <phoneticPr fontId="1"/>
  </si>
  <si>
    <t>Undetedted</t>
    <phoneticPr fontId="1"/>
  </si>
  <si>
    <t>HepG2.2.15</t>
    <phoneticPr fontId="1"/>
  </si>
  <si>
    <t>Fig 2B</t>
    <phoneticPr fontId="1"/>
  </si>
  <si>
    <t>cell line</t>
    <phoneticPr fontId="1"/>
  </si>
  <si>
    <t>NKp46-ligand 1 (%)</t>
    <phoneticPr fontId="1"/>
  </si>
  <si>
    <t>NKp46-ligand 2 (%)</t>
  </si>
  <si>
    <t>NKp46-ligand 3 (%)</t>
  </si>
  <si>
    <t>Fig 2C</t>
    <phoneticPr fontId="1"/>
  </si>
  <si>
    <t>masking antibody</t>
    <phoneticPr fontId="1"/>
  </si>
  <si>
    <t>specific lysis-2 (%)</t>
  </si>
  <si>
    <t>specific lysis-3 (%)</t>
  </si>
  <si>
    <t>IFNγ-3(pg/ml)</t>
    <phoneticPr fontId="1"/>
  </si>
  <si>
    <t>anti-NKp46 Ab</t>
    <phoneticPr fontId="1"/>
  </si>
  <si>
    <t>human IgG1</t>
    <phoneticPr fontId="1"/>
  </si>
  <si>
    <t>4/1</t>
    <phoneticPr fontId="1"/>
  </si>
  <si>
    <t>NKp46highNKG2Ahigh (%)</t>
    <phoneticPr fontId="1"/>
  </si>
  <si>
    <t>4A</t>
    <phoneticPr fontId="1"/>
  </si>
  <si>
    <t>trail</t>
  </si>
  <si>
    <t>fasl</t>
  </si>
  <si>
    <t>stat1</t>
    <phoneticPr fontId="1"/>
  </si>
  <si>
    <t>ifng</t>
  </si>
  <si>
    <t>case</t>
    <phoneticPr fontId="1"/>
  </si>
  <si>
    <t>other NK cell (mRNA relative expression to beta-actin)</t>
    <phoneticPr fontId="1"/>
  </si>
  <si>
    <t>NKp46highNKG2Ahigh NK cells (mRNA relative expression to beta-actin)</t>
    <phoneticPr fontId="1"/>
  </si>
  <si>
    <t>4B</t>
    <phoneticPr fontId="1"/>
  </si>
  <si>
    <t>IFN-γ on NKp46highNKG2Ahigh(%)</t>
    <phoneticPr fontId="1"/>
  </si>
  <si>
    <t>CD107a on NKp46highNKG2Ahigh(%)</t>
    <phoneticPr fontId="1"/>
  </si>
  <si>
    <t>IFN-γ on other subset(%)</t>
    <phoneticPr fontId="1"/>
  </si>
  <si>
    <t>CD107a on other subset(%)</t>
    <phoneticPr fontId="1"/>
  </si>
  <si>
    <t>CD107a on NKG2A+ NK(%)</t>
    <phoneticPr fontId="1"/>
  </si>
  <si>
    <t>CD107a on NKG2A- NK(%)</t>
    <phoneticPr fontId="1"/>
  </si>
  <si>
    <t>CD107a on NKp46dim NK(%)</t>
    <phoneticPr fontId="1"/>
  </si>
  <si>
    <t>CD107a on NKp46high NK(%)</t>
    <phoneticPr fontId="1"/>
  </si>
  <si>
    <t>NA</t>
  </si>
  <si>
    <t>CHB</t>
    <phoneticPr fontId="1"/>
  </si>
  <si>
    <t>(NA; technical error)</t>
    <phoneticPr fontId="1"/>
  </si>
  <si>
    <t>4C</t>
    <phoneticPr fontId="1"/>
  </si>
  <si>
    <t>target</t>
    <phoneticPr fontId="1"/>
  </si>
  <si>
    <t>stimulation</t>
    <phoneticPr fontId="1"/>
  </si>
  <si>
    <t>Effector</t>
  </si>
  <si>
    <t>E/T</t>
  </si>
  <si>
    <t>lysis-1(%)</t>
    <phoneticPr fontId="1"/>
  </si>
  <si>
    <t>lysis-2(%)</t>
  </si>
  <si>
    <t>lysis-3(%)</t>
  </si>
  <si>
    <t>lysis-4(%)</t>
  </si>
  <si>
    <t>CD4 T cell</t>
    <phoneticPr fontId="1"/>
  </si>
  <si>
    <t>CD3/CD28(-)</t>
    <phoneticPr fontId="1"/>
  </si>
  <si>
    <t>other subset</t>
    <phoneticPr fontId="1"/>
  </si>
  <si>
    <t>NKp46highNKG2Ahigh subset</t>
    <phoneticPr fontId="1"/>
  </si>
  <si>
    <t>CD3/CD28(+)</t>
    <phoneticPr fontId="1"/>
  </si>
  <si>
    <t>other subset</t>
    <phoneticPr fontId="1"/>
  </si>
  <si>
    <t>CD8 T cell</t>
    <phoneticPr fontId="1"/>
  </si>
  <si>
    <t>number</t>
    <phoneticPr fontId="1"/>
  </si>
  <si>
    <t>NKG2A on bright (MFI)</t>
    <phoneticPr fontId="1"/>
  </si>
  <si>
    <t>NKp46 on bright (MFI)</t>
    <phoneticPr fontId="1"/>
  </si>
  <si>
    <t>NKG2A on dim (MFI)</t>
    <phoneticPr fontId="1"/>
  </si>
  <si>
    <t>NKp46 on dim (MFI)</t>
    <phoneticPr fontId="1"/>
  </si>
  <si>
    <t>CHB-H</t>
    <phoneticPr fontId="1"/>
  </si>
  <si>
    <t>CHB-H</t>
    <phoneticPr fontId="1"/>
  </si>
  <si>
    <t>CHB-H</t>
    <phoneticPr fontId="1"/>
  </si>
  <si>
    <t>CHB-H</t>
    <phoneticPr fontId="1"/>
  </si>
  <si>
    <t>CHB-L</t>
    <phoneticPr fontId="1"/>
  </si>
  <si>
    <t>CHB-L</t>
    <phoneticPr fontId="1"/>
  </si>
  <si>
    <t>CHB-L</t>
    <phoneticPr fontId="1"/>
  </si>
  <si>
    <t>CHB-L</t>
    <phoneticPr fontId="1"/>
  </si>
  <si>
    <t>CHB-NA</t>
    <phoneticPr fontId="1"/>
  </si>
  <si>
    <t>CHB-NA</t>
    <phoneticPr fontId="1"/>
  </si>
  <si>
    <t>CHB-NA</t>
    <phoneticPr fontId="1"/>
  </si>
  <si>
    <t>HS</t>
    <phoneticPr fontId="1"/>
  </si>
  <si>
    <t>HS</t>
    <phoneticPr fontId="1"/>
  </si>
  <si>
    <t>HS</t>
    <phoneticPr fontId="1"/>
  </si>
  <si>
    <t>HS</t>
    <phoneticPr fontId="1"/>
  </si>
  <si>
    <t>SI2A</t>
    <phoneticPr fontId="1"/>
  </si>
  <si>
    <t>number</t>
    <phoneticPr fontId="1"/>
  </si>
  <si>
    <t>classification</t>
    <phoneticPr fontId="1"/>
  </si>
  <si>
    <t>NKG2A on NKp46 dim (%)</t>
    <phoneticPr fontId="1"/>
  </si>
  <si>
    <t>NKG2A on NKp46 high (%)</t>
    <phoneticPr fontId="1"/>
  </si>
  <si>
    <t>HS</t>
    <phoneticPr fontId="1"/>
  </si>
  <si>
    <t>HS</t>
    <phoneticPr fontId="1"/>
  </si>
  <si>
    <t>HS</t>
    <phoneticPr fontId="1"/>
  </si>
  <si>
    <t>SI2B</t>
    <phoneticPr fontId="1"/>
  </si>
  <si>
    <t>case</t>
    <phoneticPr fontId="1"/>
  </si>
  <si>
    <t>CD107a on NKG2A- NK(%)</t>
    <phoneticPr fontId="1"/>
  </si>
  <si>
    <t>CD107a on NKp46high NK(%)</t>
    <phoneticPr fontId="1"/>
  </si>
  <si>
    <t>target cell line</t>
    <phoneticPr fontId="1"/>
  </si>
  <si>
    <t>effector</t>
    <phoneticPr fontId="1"/>
  </si>
  <si>
    <t>E/T</t>
    <phoneticPr fontId="1"/>
  </si>
  <si>
    <t>pSTAT1 (MFI)-1</t>
    <phoneticPr fontId="1"/>
  </si>
  <si>
    <t>pSTAT1 (MFI)-2</t>
  </si>
  <si>
    <t>pSTAT1 (MFI)-3</t>
  </si>
  <si>
    <t>pSTAT4 (MFI)-1</t>
    <phoneticPr fontId="1"/>
  </si>
  <si>
    <t>pSTAT4 (MFI)-2</t>
  </si>
  <si>
    <t>pSTAT4 (MFI)-3</t>
  </si>
  <si>
    <t>total NK cells</t>
    <phoneticPr fontId="1"/>
  </si>
  <si>
    <t>1/1</t>
    <phoneticPr fontId="1"/>
  </si>
  <si>
    <t>HepG2.2.15</t>
    <phoneticPr fontId="1"/>
  </si>
  <si>
    <t>total NK cells</t>
    <phoneticPr fontId="1"/>
  </si>
  <si>
    <t>1/1</t>
    <phoneticPr fontId="1"/>
  </si>
  <si>
    <t>Huh6</t>
  </si>
  <si>
    <t>HB611</t>
  </si>
  <si>
    <t>number</t>
    <phoneticPr fontId="1"/>
  </si>
  <si>
    <t>classification</t>
    <phoneticPr fontId="1"/>
  </si>
  <si>
    <t>age (yr)</t>
    <phoneticPr fontId="1"/>
  </si>
  <si>
    <t>ALT(U/L)</t>
    <phoneticPr fontId="3"/>
  </si>
  <si>
    <t>NKp46-NKG2A+ (%)</t>
    <phoneticPr fontId="1"/>
  </si>
  <si>
    <t>NKp46+NKG2A+ (%)</t>
    <phoneticPr fontId="1"/>
  </si>
  <si>
    <t>NKp46-NKG2A- (%)</t>
    <phoneticPr fontId="1"/>
  </si>
  <si>
    <t>NKp46+NKG2A- (%)</t>
    <phoneticPr fontId="1"/>
  </si>
  <si>
    <t>CHB-H</t>
    <phoneticPr fontId="1"/>
  </si>
  <si>
    <t>CHB-H</t>
    <phoneticPr fontId="1"/>
  </si>
  <si>
    <t>CHB-H</t>
    <phoneticPr fontId="1"/>
  </si>
  <si>
    <t>CHB-H</t>
    <phoneticPr fontId="1"/>
  </si>
  <si>
    <t>CHB-H</t>
    <phoneticPr fontId="1"/>
  </si>
  <si>
    <t>CHB-L</t>
    <phoneticPr fontId="1"/>
  </si>
  <si>
    <t>CHB-L</t>
    <phoneticPr fontId="1"/>
  </si>
  <si>
    <t>CHB-L</t>
    <phoneticPr fontId="1"/>
  </si>
  <si>
    <t>CHB-NA</t>
    <phoneticPr fontId="1"/>
  </si>
  <si>
    <t>CHB-NA</t>
    <phoneticPr fontId="1"/>
  </si>
  <si>
    <t>CHB-NA</t>
    <phoneticPr fontId="1"/>
  </si>
  <si>
    <t>CHB-NA</t>
    <phoneticPr fontId="1"/>
  </si>
  <si>
    <t>CHB-NA</t>
    <phoneticPr fontId="1"/>
  </si>
  <si>
    <t>CHB-NA</t>
    <phoneticPr fontId="1"/>
  </si>
  <si>
    <t>NA</t>
    <phoneticPr fontId="1"/>
  </si>
  <si>
    <t>NA</t>
    <phoneticPr fontId="1"/>
  </si>
  <si>
    <t>NA</t>
    <phoneticPr fontId="1"/>
  </si>
  <si>
    <t>HS</t>
    <phoneticPr fontId="1"/>
  </si>
  <si>
    <t>NA</t>
    <phoneticPr fontId="1"/>
  </si>
  <si>
    <t>NA</t>
    <phoneticPr fontId="1"/>
  </si>
  <si>
    <t>HS</t>
    <phoneticPr fontId="1"/>
  </si>
  <si>
    <t>HS</t>
    <phoneticPr fontId="1"/>
  </si>
  <si>
    <t>H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76" formatCode="0;[Red]0"/>
    <numFmt numFmtId="177" formatCode="0.00_);[Red]\(0.00\)"/>
    <numFmt numFmtId="178" formatCode="0_);[Red]\(0\)"/>
    <numFmt numFmtId="179" formatCode="0.0"/>
    <numFmt numFmtId="180" formatCode="0.0_);[Red]\(0.0\)"/>
    <numFmt numFmtId="181" formatCode="0.0_ ;[Red]\-0.0\ "/>
  </numFmts>
  <fonts count="7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Osaka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177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177" fontId="0" fillId="0" borderId="0" xfId="0" applyNumberFormat="1" applyFill="1" applyBorder="1" applyAlignment="1">
      <alignment horizontal="left" vertical="center"/>
    </xf>
    <xf numFmtId="178" fontId="0" fillId="0" borderId="0" xfId="0" applyNumberFormat="1" applyFill="1" applyBorder="1" applyAlignment="1">
      <alignment horizontal="left" vertical="center"/>
    </xf>
    <xf numFmtId="180" fontId="0" fillId="0" borderId="0" xfId="0" applyNumberFormat="1" applyFill="1" applyBorder="1" applyAlignment="1">
      <alignment horizontal="left" vertical="center"/>
    </xf>
    <xf numFmtId="177" fontId="4" fillId="0" borderId="0" xfId="0" applyNumberFormat="1" applyFont="1" applyFill="1" applyBorder="1" applyAlignment="1">
      <alignment horizontal="left" vertical="center"/>
    </xf>
    <xf numFmtId="178" fontId="4" fillId="0" borderId="0" xfId="0" applyNumberFormat="1" applyFont="1" applyFill="1" applyBorder="1" applyAlignment="1">
      <alignment horizontal="left" vertical="center"/>
    </xf>
    <xf numFmtId="180" fontId="4" fillId="0" borderId="0" xfId="0" applyNumberFormat="1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 wrapText="1"/>
    </xf>
    <xf numFmtId="0" fontId="0" fillId="0" borderId="0" xfId="0" applyFill="1" applyBorder="1" applyAlignment="1">
      <alignment horizontal="center" vertical="center" wrapText="1"/>
    </xf>
    <xf numFmtId="176" fontId="0" fillId="0" borderId="0" xfId="0" applyNumberFormat="1" applyFill="1" applyBorder="1" applyAlignment="1">
      <alignment horizontal="center" vertical="center" wrapText="1"/>
    </xf>
    <xf numFmtId="179" fontId="0" fillId="0" borderId="0" xfId="0" applyNumberFormat="1" applyFill="1" applyBorder="1" applyAlignment="1">
      <alignment vertical="center" wrapText="1"/>
    </xf>
    <xf numFmtId="1" fontId="0" fillId="0" borderId="0" xfId="0" applyNumberFormat="1" applyFont="1" applyFill="1" applyBorder="1" applyAlignment="1">
      <alignment horizontal="center" vertical="center" wrapText="1"/>
    </xf>
    <xf numFmtId="1" fontId="0" fillId="0" borderId="0" xfId="0" applyNumberFormat="1" applyFill="1" applyBorder="1" applyAlignment="1">
      <alignment horizontal="center" vertical="center" wrapText="1"/>
    </xf>
    <xf numFmtId="177" fontId="0" fillId="0" borderId="0" xfId="0" applyNumberFormat="1" applyFill="1" applyBorder="1" applyAlignment="1">
      <alignment horizontal="center" vertical="center" wrapText="1"/>
    </xf>
    <xf numFmtId="49" fontId="0" fillId="0" borderId="0" xfId="0" applyNumberForma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79" fontId="0" fillId="0" borderId="0" xfId="0" applyNumberForma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9" fontId="4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/>
    </xf>
    <xf numFmtId="176" fontId="0" fillId="0" borderId="0" xfId="0" applyNumberFormat="1" applyFill="1" applyBorder="1" applyAlignment="1">
      <alignment horizontal="left" vertical="center"/>
    </xf>
    <xf numFmtId="178" fontId="0" fillId="0" borderId="0" xfId="0" applyNumberFormat="1" applyFill="1" applyBorder="1" applyAlignment="1">
      <alignment horizontal="left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vertical="center"/>
    </xf>
    <xf numFmtId="179" fontId="0" fillId="0" borderId="0" xfId="0" applyNumberFormat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Border="1">
      <alignment vertical="center"/>
    </xf>
    <xf numFmtId="0" fontId="5" fillId="0" borderId="0" xfId="0" applyFont="1" applyBorder="1">
      <alignment vertical="center"/>
    </xf>
    <xf numFmtId="0" fontId="5" fillId="0" borderId="0" xfId="0" applyFont="1" applyFill="1" applyBorder="1" applyAlignment="1">
      <alignment horizontal="justify" vertical="center" wrapText="1"/>
    </xf>
    <xf numFmtId="49" fontId="5" fillId="0" borderId="0" xfId="0" applyNumberFormat="1" applyFont="1" applyFill="1" applyBorder="1" applyAlignment="1">
      <alignment horizontal="justify" vertical="center" wrapText="1"/>
    </xf>
    <xf numFmtId="0" fontId="5" fillId="0" borderId="0" xfId="0" applyNumberFormat="1" applyFont="1" applyFill="1" applyBorder="1">
      <alignment vertical="center"/>
    </xf>
    <xf numFmtId="178" fontId="0" fillId="0" borderId="0" xfId="0" applyNumberFormat="1" applyFill="1" applyBorder="1" applyAlignment="1">
      <alignment horizontal="center" vertical="center" wrapText="1"/>
    </xf>
    <xf numFmtId="180" fontId="0" fillId="0" borderId="0" xfId="0" applyNumberFormat="1" applyFill="1" applyBorder="1" applyAlignment="1">
      <alignment horizontal="center" vertical="center" wrapText="1"/>
    </xf>
    <xf numFmtId="178" fontId="0" fillId="0" borderId="0" xfId="0" applyNumberFormat="1" applyFill="1" applyBorder="1" applyAlignment="1">
      <alignment horizontal="center" vertical="center"/>
    </xf>
    <xf numFmtId="180" fontId="0" fillId="0" borderId="0" xfId="0" applyNumberForma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 wrapText="1"/>
    </xf>
    <xf numFmtId="49" fontId="0" fillId="0" borderId="0" xfId="0" applyNumberFormat="1">
      <alignment vertical="center"/>
    </xf>
    <xf numFmtId="0" fontId="0" fillId="0" borderId="0" xfId="0" applyFill="1">
      <alignment vertical="center"/>
    </xf>
    <xf numFmtId="49" fontId="6" fillId="0" borderId="0" xfId="0" applyNumberFormat="1" applyFont="1" applyFill="1" applyBorder="1" applyAlignment="1">
      <alignment horizontal="center" vertical="center" wrapText="1"/>
    </xf>
    <xf numFmtId="181" fontId="0" fillId="0" borderId="0" xfId="0" applyNumberFormat="1" applyFill="1" applyBorder="1" applyAlignment="1">
      <alignment horizontal="left" vertical="center"/>
    </xf>
    <xf numFmtId="181" fontId="4" fillId="0" borderId="0" xfId="0" applyNumberFormat="1" applyFont="1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09"/>
  <sheetViews>
    <sheetView zoomScale="85" zoomScaleNormal="85" workbookViewId="0">
      <selection activeCell="H21" sqref="H21"/>
    </sheetView>
  </sheetViews>
  <sheetFormatPr defaultColWidth="9" defaultRowHeight="13"/>
  <cols>
    <col min="1" max="1" width="4.90625" style="23" customWidth="1"/>
    <col min="2" max="2" width="8.36328125" style="23" customWidth="1"/>
    <col min="3" max="3" width="4.54296875" style="28" customWidth="1"/>
    <col min="4" max="4" width="4.36328125" style="29" customWidth="1"/>
    <col min="5" max="5" width="4.1796875" style="27" customWidth="1"/>
    <col min="6" max="7" width="4.36328125" style="27" customWidth="1"/>
    <col min="8" max="8" width="6.26953125" style="1" customWidth="1"/>
    <col min="9" max="9" width="6.36328125" style="30" customWidth="1"/>
    <col min="10" max="12" width="6.26953125" style="27" customWidth="1"/>
    <col min="13" max="16384" width="9" style="27"/>
  </cols>
  <sheetData>
    <row r="1" spans="1:12" s="18" customFormat="1" ht="89.25" customHeight="1">
      <c r="A1" s="10" t="s">
        <v>3</v>
      </c>
      <c r="B1" s="10" t="s">
        <v>8</v>
      </c>
      <c r="C1" s="12" t="s">
        <v>7</v>
      </c>
      <c r="D1" s="13" t="s">
        <v>6</v>
      </c>
      <c r="E1" s="14" t="s">
        <v>0</v>
      </c>
      <c r="F1" s="15" t="s">
        <v>1</v>
      </c>
      <c r="G1" s="14" t="s">
        <v>2</v>
      </c>
      <c r="H1" s="16" t="s">
        <v>5</v>
      </c>
      <c r="I1" s="11" t="s">
        <v>4</v>
      </c>
      <c r="J1" s="11" t="s">
        <v>9</v>
      </c>
      <c r="K1" s="17" t="s">
        <v>10</v>
      </c>
      <c r="L1" s="17" t="s">
        <v>11</v>
      </c>
    </row>
    <row r="2" spans="1:12" s="2" customFormat="1">
      <c r="A2" s="2">
        <v>1</v>
      </c>
      <c r="B2" s="2" t="s">
        <v>12</v>
      </c>
      <c r="C2" s="4">
        <v>31</v>
      </c>
      <c r="D2" s="19">
        <v>4</v>
      </c>
      <c r="E2" s="2">
        <v>21</v>
      </c>
      <c r="F2" s="2">
        <v>0</v>
      </c>
      <c r="G2" s="2">
        <v>1</v>
      </c>
      <c r="H2" s="3">
        <v>0.502</v>
      </c>
      <c r="I2" s="2">
        <v>3.57</v>
      </c>
      <c r="J2" s="3">
        <f t="shared" ref="J2:J33" si="0">H2+I2</f>
        <v>4.0720000000000001</v>
      </c>
      <c r="K2" s="2">
        <v>123</v>
      </c>
      <c r="L2" s="2">
        <v>32.9</v>
      </c>
    </row>
    <row r="3" spans="1:12" s="2" customFormat="1">
      <c r="A3" s="2">
        <v>2</v>
      </c>
      <c r="B3" s="2" t="s">
        <v>12</v>
      </c>
      <c r="C3" s="4">
        <v>49</v>
      </c>
      <c r="D3" s="19">
        <v>4.7</v>
      </c>
      <c r="E3" s="2">
        <v>12</v>
      </c>
      <c r="F3" s="2">
        <v>0</v>
      </c>
      <c r="G3" s="2">
        <v>1</v>
      </c>
      <c r="H3" s="3">
        <v>1.17</v>
      </c>
      <c r="I3" s="2">
        <v>7.73</v>
      </c>
      <c r="J3" s="3">
        <f t="shared" si="0"/>
        <v>8.9</v>
      </c>
      <c r="K3" s="2">
        <v>86.5</v>
      </c>
      <c r="L3" s="2">
        <v>27.6</v>
      </c>
    </row>
    <row r="4" spans="1:12" s="2" customFormat="1">
      <c r="A4" s="2">
        <v>3</v>
      </c>
      <c r="B4" s="2" t="s">
        <v>12</v>
      </c>
      <c r="C4" s="4">
        <v>48</v>
      </c>
      <c r="D4" s="19">
        <v>4.3</v>
      </c>
      <c r="E4" s="2">
        <v>31</v>
      </c>
      <c r="F4" s="2">
        <v>0</v>
      </c>
      <c r="G4" s="2">
        <v>1</v>
      </c>
      <c r="H4" s="3">
        <v>0.443</v>
      </c>
      <c r="I4" s="2">
        <v>5.47</v>
      </c>
      <c r="J4" s="3">
        <f t="shared" si="0"/>
        <v>5.9129999999999994</v>
      </c>
      <c r="K4" s="2">
        <v>71.599999999999994</v>
      </c>
      <c r="L4" s="2">
        <v>39.200000000000003</v>
      </c>
    </row>
    <row r="5" spans="1:12" s="2" customFormat="1">
      <c r="A5" s="2">
        <v>4</v>
      </c>
      <c r="B5" s="2" t="s">
        <v>12</v>
      </c>
      <c r="C5" s="4">
        <v>32</v>
      </c>
      <c r="D5" s="19">
        <v>6.2</v>
      </c>
      <c r="E5" s="2">
        <v>30</v>
      </c>
      <c r="F5" s="2">
        <v>1</v>
      </c>
      <c r="G5" s="2">
        <v>1</v>
      </c>
      <c r="H5" s="3">
        <v>0.89200000000000002</v>
      </c>
      <c r="I5" s="2">
        <v>8.11</v>
      </c>
      <c r="J5" s="3">
        <f t="shared" si="0"/>
        <v>9.0019999999999989</v>
      </c>
      <c r="K5" s="2">
        <v>103</v>
      </c>
      <c r="L5" s="2">
        <v>23.7</v>
      </c>
    </row>
    <row r="6" spans="1:12" s="2" customFormat="1">
      <c r="A6" s="2">
        <v>5</v>
      </c>
      <c r="B6" s="2" t="s">
        <v>12</v>
      </c>
      <c r="C6" s="4">
        <v>35</v>
      </c>
      <c r="D6" s="19">
        <v>4.2</v>
      </c>
      <c r="E6" s="2">
        <v>18</v>
      </c>
      <c r="F6" s="2">
        <v>0</v>
      </c>
      <c r="G6" s="2">
        <v>1</v>
      </c>
      <c r="H6" s="3">
        <v>0.93600000000000005</v>
      </c>
      <c r="I6" s="2">
        <v>10.5</v>
      </c>
      <c r="J6" s="3">
        <f t="shared" si="0"/>
        <v>11.436</v>
      </c>
      <c r="K6" s="2">
        <v>138</v>
      </c>
      <c r="L6" s="2">
        <v>20.2</v>
      </c>
    </row>
    <row r="7" spans="1:12" s="2" customFormat="1">
      <c r="A7" s="2">
        <v>6</v>
      </c>
      <c r="B7" s="2" t="s">
        <v>12</v>
      </c>
      <c r="C7" s="4">
        <v>40</v>
      </c>
      <c r="D7" s="19">
        <v>9</v>
      </c>
      <c r="E7" s="2">
        <v>47</v>
      </c>
      <c r="F7" s="2">
        <v>1</v>
      </c>
      <c r="G7" s="2">
        <v>0</v>
      </c>
      <c r="H7" s="3">
        <v>0.85699999999999998</v>
      </c>
      <c r="I7" s="2">
        <v>7.72</v>
      </c>
      <c r="J7" s="3">
        <f t="shared" si="0"/>
        <v>8.577</v>
      </c>
      <c r="K7" s="2">
        <v>115</v>
      </c>
      <c r="L7" s="2">
        <v>23.4</v>
      </c>
    </row>
    <row r="8" spans="1:12" s="2" customFormat="1">
      <c r="A8" s="2">
        <v>7</v>
      </c>
      <c r="B8" s="2" t="s">
        <v>12</v>
      </c>
      <c r="C8" s="4">
        <v>44</v>
      </c>
      <c r="D8" s="19">
        <v>4.0999999999999996</v>
      </c>
      <c r="E8" s="2">
        <v>19</v>
      </c>
      <c r="F8" s="2">
        <v>0</v>
      </c>
      <c r="G8" s="2">
        <v>1</v>
      </c>
      <c r="H8" s="3">
        <v>0.92900000000000005</v>
      </c>
      <c r="I8" s="3">
        <v>4.6500000000000004</v>
      </c>
      <c r="J8" s="3">
        <f t="shared" si="0"/>
        <v>5.5790000000000006</v>
      </c>
      <c r="K8" s="2">
        <v>158</v>
      </c>
      <c r="L8" s="3">
        <v>34.799999999999997</v>
      </c>
    </row>
    <row r="9" spans="1:12" s="2" customFormat="1">
      <c r="A9" s="2">
        <v>8</v>
      </c>
      <c r="B9" s="2" t="s">
        <v>12</v>
      </c>
      <c r="C9" s="4">
        <v>30</v>
      </c>
      <c r="D9" s="19">
        <v>6.1</v>
      </c>
      <c r="E9" s="2">
        <v>22</v>
      </c>
      <c r="F9" s="2">
        <v>0</v>
      </c>
      <c r="G9" s="2">
        <v>1</v>
      </c>
      <c r="H9" s="3">
        <v>0.61699999999999999</v>
      </c>
      <c r="I9" s="3">
        <v>3.49</v>
      </c>
      <c r="J9" s="3">
        <f t="shared" si="0"/>
        <v>4.1070000000000002</v>
      </c>
      <c r="K9" s="5">
        <v>266</v>
      </c>
      <c r="L9" s="5">
        <v>40.5</v>
      </c>
    </row>
    <row r="10" spans="1:12" s="2" customFormat="1">
      <c r="A10" s="2">
        <v>9</v>
      </c>
      <c r="B10" s="2" t="s">
        <v>12</v>
      </c>
      <c r="C10" s="4">
        <v>39</v>
      </c>
      <c r="D10" s="19">
        <v>9</v>
      </c>
      <c r="E10" s="2">
        <v>257</v>
      </c>
      <c r="F10" s="2">
        <v>1</v>
      </c>
      <c r="G10" s="2">
        <v>0</v>
      </c>
      <c r="H10" s="3">
        <v>0.52</v>
      </c>
      <c r="I10" s="3">
        <v>4.2300000000000004</v>
      </c>
      <c r="J10" s="3">
        <f t="shared" si="0"/>
        <v>4.75</v>
      </c>
      <c r="K10" s="2">
        <v>72.400000000000006</v>
      </c>
      <c r="L10" s="5">
        <v>34.200000000000003</v>
      </c>
    </row>
    <row r="11" spans="1:12" s="2" customFormat="1">
      <c r="A11" s="2">
        <v>10</v>
      </c>
      <c r="B11" s="2" t="s">
        <v>12</v>
      </c>
      <c r="C11" s="7">
        <v>43</v>
      </c>
      <c r="D11" s="21">
        <v>8.9</v>
      </c>
      <c r="E11" s="20">
        <v>221</v>
      </c>
      <c r="F11" s="20">
        <v>1</v>
      </c>
      <c r="G11" s="20">
        <v>1</v>
      </c>
      <c r="H11" s="6">
        <v>0.9</v>
      </c>
      <c r="I11" s="6">
        <v>14.1</v>
      </c>
      <c r="J11" s="6">
        <f t="shared" si="0"/>
        <v>15</v>
      </c>
      <c r="K11" s="9">
        <v>60.8</v>
      </c>
      <c r="L11" s="8">
        <v>29.7</v>
      </c>
    </row>
    <row r="12" spans="1:12" s="2" customFormat="1">
      <c r="A12" s="2">
        <v>11</v>
      </c>
      <c r="B12" s="2" t="s">
        <v>12</v>
      </c>
      <c r="C12" s="4">
        <v>43</v>
      </c>
      <c r="D12" s="19">
        <v>6.4</v>
      </c>
      <c r="E12" s="2">
        <v>44</v>
      </c>
      <c r="F12" s="2">
        <v>0</v>
      </c>
      <c r="G12" s="2">
        <v>0</v>
      </c>
      <c r="H12" s="3">
        <v>0.97299999999999998</v>
      </c>
      <c r="I12" s="3">
        <v>5.56</v>
      </c>
      <c r="J12" s="3">
        <f t="shared" si="0"/>
        <v>6.5329999999999995</v>
      </c>
      <c r="K12" s="5">
        <v>150</v>
      </c>
      <c r="L12" s="5">
        <v>39.1</v>
      </c>
    </row>
    <row r="13" spans="1:12" s="2" customFormat="1">
      <c r="A13" s="2">
        <v>12</v>
      </c>
      <c r="B13" s="2" t="s">
        <v>12</v>
      </c>
      <c r="C13" s="4">
        <v>63</v>
      </c>
      <c r="D13" s="19">
        <v>6.4</v>
      </c>
      <c r="E13" s="2">
        <v>30</v>
      </c>
      <c r="F13" s="2">
        <v>0</v>
      </c>
      <c r="G13" s="2">
        <v>1</v>
      </c>
      <c r="H13" s="3">
        <v>0.57599999999999996</v>
      </c>
      <c r="I13" s="3">
        <v>17.3</v>
      </c>
      <c r="J13" s="3">
        <f t="shared" si="0"/>
        <v>17.876000000000001</v>
      </c>
      <c r="K13" s="5">
        <v>116</v>
      </c>
      <c r="L13" s="5">
        <v>23.5</v>
      </c>
    </row>
    <row r="14" spans="1:12" s="2" customFormat="1">
      <c r="A14" s="2">
        <v>13</v>
      </c>
      <c r="B14" s="2" t="s">
        <v>12</v>
      </c>
      <c r="C14" s="4">
        <v>36</v>
      </c>
      <c r="D14" s="19">
        <v>4.8</v>
      </c>
      <c r="E14" s="2">
        <v>60</v>
      </c>
      <c r="F14" s="2">
        <v>0</v>
      </c>
      <c r="G14" s="2">
        <v>1</v>
      </c>
      <c r="H14" s="3">
        <v>0.72499999999999998</v>
      </c>
      <c r="I14" s="3">
        <v>6.86</v>
      </c>
      <c r="J14" s="3">
        <f t="shared" si="0"/>
        <v>7.585</v>
      </c>
      <c r="K14" s="5">
        <v>106</v>
      </c>
      <c r="L14" s="5">
        <v>36.799999999999997</v>
      </c>
    </row>
    <row r="15" spans="1:12" s="2" customFormat="1">
      <c r="A15" s="2">
        <v>14</v>
      </c>
      <c r="B15" s="2" t="s">
        <v>12</v>
      </c>
      <c r="C15" s="4">
        <v>46</v>
      </c>
      <c r="D15" s="19">
        <v>9</v>
      </c>
      <c r="E15" s="2">
        <v>21</v>
      </c>
      <c r="F15" s="2">
        <v>1</v>
      </c>
      <c r="G15" s="2">
        <v>0</v>
      </c>
      <c r="H15" s="3">
        <v>0.24</v>
      </c>
      <c r="I15" s="3">
        <v>1.45</v>
      </c>
      <c r="J15" s="3">
        <f t="shared" si="0"/>
        <v>1.69</v>
      </c>
      <c r="K15" s="5">
        <v>137</v>
      </c>
      <c r="L15" s="5">
        <v>41.8</v>
      </c>
    </row>
    <row r="16" spans="1:12" s="2" customFormat="1">
      <c r="A16" s="2">
        <v>15</v>
      </c>
      <c r="B16" s="2" t="s">
        <v>12</v>
      </c>
      <c r="C16" s="4">
        <v>40</v>
      </c>
      <c r="D16" s="19">
        <v>4.9000000000000004</v>
      </c>
      <c r="E16" s="2">
        <v>14</v>
      </c>
      <c r="F16" s="2">
        <v>0</v>
      </c>
      <c r="G16" s="2">
        <v>1</v>
      </c>
      <c r="H16" s="3">
        <v>0.57299999999999995</v>
      </c>
      <c r="I16" s="3">
        <v>10.5</v>
      </c>
      <c r="J16" s="3">
        <f t="shared" si="0"/>
        <v>11.073</v>
      </c>
      <c r="K16" s="5">
        <v>43.6</v>
      </c>
      <c r="L16" s="5">
        <v>15.8</v>
      </c>
    </row>
    <row r="17" spans="1:12" s="2" customFormat="1">
      <c r="A17" s="2">
        <v>16</v>
      </c>
      <c r="B17" s="2" t="s">
        <v>12</v>
      </c>
      <c r="C17" s="2">
        <v>85</v>
      </c>
      <c r="D17" s="19">
        <v>4.9000000000000004</v>
      </c>
      <c r="E17" s="2">
        <v>21</v>
      </c>
      <c r="F17" s="2">
        <v>0</v>
      </c>
      <c r="G17" s="2">
        <v>1</v>
      </c>
      <c r="H17" s="3">
        <v>0.622</v>
      </c>
      <c r="I17" s="2">
        <v>12.5</v>
      </c>
      <c r="J17" s="3">
        <f t="shared" si="0"/>
        <v>13.122</v>
      </c>
      <c r="K17" s="2">
        <v>112</v>
      </c>
      <c r="L17" s="2">
        <v>33.5</v>
      </c>
    </row>
    <row r="18" spans="1:12" s="2" customFormat="1">
      <c r="A18" s="2">
        <v>17</v>
      </c>
      <c r="B18" s="2" t="s">
        <v>12</v>
      </c>
      <c r="C18" s="2">
        <v>78</v>
      </c>
      <c r="D18" s="19">
        <v>4.4000000000000004</v>
      </c>
      <c r="E18" s="2">
        <v>26</v>
      </c>
      <c r="F18" s="2">
        <v>0</v>
      </c>
      <c r="G18" s="2">
        <v>1</v>
      </c>
      <c r="H18" s="3">
        <v>0.86199999999999999</v>
      </c>
      <c r="I18" s="2">
        <v>12.4</v>
      </c>
      <c r="J18" s="3">
        <f t="shared" si="0"/>
        <v>13.262</v>
      </c>
      <c r="K18" s="2">
        <v>136</v>
      </c>
      <c r="L18" s="2">
        <v>27.5</v>
      </c>
    </row>
    <row r="19" spans="1:12" s="2" customFormat="1">
      <c r="A19" s="2">
        <v>18</v>
      </c>
      <c r="B19" s="2" t="s">
        <v>12</v>
      </c>
      <c r="C19" s="20">
        <v>33</v>
      </c>
      <c r="D19" s="21">
        <v>5.6</v>
      </c>
      <c r="E19" s="20">
        <v>33</v>
      </c>
      <c r="F19" s="20">
        <v>0</v>
      </c>
      <c r="G19" s="20">
        <v>1</v>
      </c>
      <c r="H19" s="6">
        <v>0.34799999999999998</v>
      </c>
      <c r="I19" s="20">
        <v>5.76</v>
      </c>
      <c r="J19" s="6">
        <f t="shared" si="0"/>
        <v>6.1079999999999997</v>
      </c>
      <c r="K19" s="20">
        <v>43.9</v>
      </c>
      <c r="L19" s="20">
        <v>23</v>
      </c>
    </row>
    <row r="20" spans="1:12" s="2" customFormat="1">
      <c r="A20" s="2">
        <v>19</v>
      </c>
      <c r="B20" s="2" t="s">
        <v>12</v>
      </c>
      <c r="C20" s="2">
        <v>46</v>
      </c>
      <c r="D20" s="19">
        <v>4.9000000000000004</v>
      </c>
      <c r="E20" s="2">
        <v>35</v>
      </c>
      <c r="F20" s="2">
        <v>0</v>
      </c>
      <c r="G20" s="2">
        <v>1</v>
      </c>
      <c r="H20" s="3">
        <v>0.215</v>
      </c>
      <c r="I20" s="2">
        <v>2.08</v>
      </c>
      <c r="J20" s="3">
        <f t="shared" si="0"/>
        <v>2.2949999999999999</v>
      </c>
      <c r="K20" s="2">
        <v>150</v>
      </c>
      <c r="L20" s="2">
        <v>37.299999999999997</v>
      </c>
    </row>
    <row r="21" spans="1:12" s="2" customFormat="1">
      <c r="A21" s="2">
        <v>20</v>
      </c>
      <c r="B21" s="2" t="s">
        <v>12</v>
      </c>
      <c r="C21" s="2">
        <v>41</v>
      </c>
      <c r="D21" s="19">
        <v>9</v>
      </c>
      <c r="E21" s="2">
        <v>211</v>
      </c>
      <c r="F21" s="2">
        <v>1</v>
      </c>
      <c r="G21" s="2">
        <v>0</v>
      </c>
      <c r="H21" s="2">
        <v>1.1499999999999999</v>
      </c>
      <c r="I21" s="2">
        <v>6.08</v>
      </c>
      <c r="J21" s="3">
        <f t="shared" si="0"/>
        <v>7.23</v>
      </c>
      <c r="K21" s="2">
        <v>116</v>
      </c>
      <c r="L21" s="2">
        <v>24.7</v>
      </c>
    </row>
    <row r="22" spans="1:12" s="2" customFormat="1">
      <c r="A22" s="2">
        <v>21</v>
      </c>
      <c r="B22" s="2" t="s">
        <v>12</v>
      </c>
      <c r="C22" s="2">
        <v>41</v>
      </c>
      <c r="D22" s="19">
        <v>5.4</v>
      </c>
      <c r="E22" s="2">
        <v>74</v>
      </c>
      <c r="F22" s="2">
        <v>0</v>
      </c>
      <c r="G22" s="2">
        <v>1</v>
      </c>
      <c r="H22" s="2">
        <v>0.80400000000000005</v>
      </c>
      <c r="I22" s="2">
        <v>8.02</v>
      </c>
      <c r="J22" s="3">
        <f t="shared" si="0"/>
        <v>8.8239999999999998</v>
      </c>
      <c r="K22" s="2">
        <v>143</v>
      </c>
      <c r="L22" s="2">
        <v>18.2</v>
      </c>
    </row>
    <row r="23" spans="1:12" s="22" customFormat="1">
      <c r="A23" s="2">
        <v>22</v>
      </c>
      <c r="B23" s="2" t="s">
        <v>12</v>
      </c>
      <c r="C23" s="20">
        <v>25</v>
      </c>
      <c r="D23" s="21">
        <v>6.1</v>
      </c>
      <c r="E23" s="20">
        <v>467</v>
      </c>
      <c r="F23" s="20">
        <v>1</v>
      </c>
      <c r="G23" s="20">
        <v>0</v>
      </c>
      <c r="H23" s="20">
        <v>1.42</v>
      </c>
      <c r="I23" s="20">
        <v>8.75</v>
      </c>
      <c r="J23" s="6">
        <f t="shared" si="0"/>
        <v>10.17</v>
      </c>
      <c r="K23" s="9">
        <v>198</v>
      </c>
      <c r="L23" s="20">
        <v>51.9</v>
      </c>
    </row>
    <row r="24" spans="1:12" s="22" customFormat="1">
      <c r="A24" s="2">
        <v>23</v>
      </c>
      <c r="B24" s="2" t="s">
        <v>12</v>
      </c>
      <c r="C24" s="2">
        <v>30</v>
      </c>
      <c r="D24" s="19">
        <v>7.5</v>
      </c>
      <c r="E24" s="2">
        <v>51</v>
      </c>
      <c r="F24" s="2">
        <v>1</v>
      </c>
      <c r="G24" s="2">
        <v>0</v>
      </c>
      <c r="H24" s="2">
        <v>0.86799999999999999</v>
      </c>
      <c r="I24" s="2">
        <v>3.19</v>
      </c>
      <c r="J24" s="3">
        <f t="shared" si="0"/>
        <v>4.0579999999999998</v>
      </c>
      <c r="K24" s="9">
        <v>284</v>
      </c>
      <c r="L24" s="2">
        <v>50.6</v>
      </c>
    </row>
    <row r="25" spans="1:12" s="2" customFormat="1">
      <c r="A25" s="2">
        <v>24</v>
      </c>
      <c r="B25" s="2" t="s">
        <v>12</v>
      </c>
      <c r="C25" s="2">
        <v>53</v>
      </c>
      <c r="D25" s="19">
        <v>5.4</v>
      </c>
      <c r="E25" s="2">
        <v>57</v>
      </c>
      <c r="F25" s="2">
        <v>1</v>
      </c>
      <c r="G25" s="2">
        <v>0</v>
      </c>
      <c r="H25" s="2">
        <v>0.48099999999999998</v>
      </c>
      <c r="I25" s="2">
        <v>8.5299999999999994</v>
      </c>
      <c r="J25" s="3">
        <f t="shared" si="0"/>
        <v>9.0109999999999992</v>
      </c>
      <c r="K25" s="2">
        <v>123</v>
      </c>
      <c r="L25" s="2">
        <v>31.2</v>
      </c>
    </row>
    <row r="26" spans="1:12" s="22" customFormat="1">
      <c r="A26" s="2">
        <v>25</v>
      </c>
      <c r="B26" s="2" t="s">
        <v>13</v>
      </c>
      <c r="C26" s="4">
        <v>72</v>
      </c>
      <c r="D26" s="19">
        <v>3.5</v>
      </c>
      <c r="E26" s="2">
        <v>26</v>
      </c>
      <c r="F26" s="2">
        <v>0</v>
      </c>
      <c r="G26" s="2">
        <v>1</v>
      </c>
      <c r="H26" s="3">
        <v>0.65900000000000003</v>
      </c>
      <c r="I26" s="2">
        <v>13.1</v>
      </c>
      <c r="J26" s="3">
        <f t="shared" si="0"/>
        <v>13.759</v>
      </c>
      <c r="K26" s="2">
        <v>69.599999999999994</v>
      </c>
      <c r="L26" s="2">
        <v>30.6</v>
      </c>
    </row>
    <row r="27" spans="1:12" s="22" customFormat="1">
      <c r="A27" s="2">
        <v>26</v>
      </c>
      <c r="B27" s="2" t="s">
        <v>13</v>
      </c>
      <c r="C27" s="4">
        <v>66</v>
      </c>
      <c r="D27" s="19">
        <v>3.9</v>
      </c>
      <c r="E27" s="2">
        <v>16</v>
      </c>
      <c r="F27" s="2">
        <v>0</v>
      </c>
      <c r="G27" s="2">
        <v>1</v>
      </c>
      <c r="H27" s="3">
        <v>0.252</v>
      </c>
      <c r="I27" s="2">
        <v>5.74</v>
      </c>
      <c r="J27" s="3">
        <f t="shared" si="0"/>
        <v>5.992</v>
      </c>
      <c r="K27" s="2">
        <v>129</v>
      </c>
      <c r="L27" s="2">
        <v>15.3</v>
      </c>
    </row>
    <row r="28" spans="1:12" s="22" customFormat="1">
      <c r="A28" s="2">
        <v>27</v>
      </c>
      <c r="B28" s="2" t="s">
        <v>13</v>
      </c>
      <c r="C28" s="4">
        <v>36</v>
      </c>
      <c r="D28" s="19">
        <v>2.1</v>
      </c>
      <c r="E28" s="2">
        <v>71</v>
      </c>
      <c r="F28" s="2">
        <v>0</v>
      </c>
      <c r="G28" s="2">
        <v>1</v>
      </c>
      <c r="H28" s="3">
        <v>0.60899999999999999</v>
      </c>
      <c r="I28" s="2">
        <v>6.36</v>
      </c>
      <c r="J28" s="3">
        <f t="shared" si="0"/>
        <v>6.9690000000000003</v>
      </c>
      <c r="K28" s="2">
        <v>57</v>
      </c>
      <c r="L28" s="2">
        <v>28.9</v>
      </c>
    </row>
    <row r="29" spans="1:12" s="22" customFormat="1">
      <c r="A29" s="2">
        <v>28</v>
      </c>
      <c r="B29" s="2" t="s">
        <v>13</v>
      </c>
      <c r="C29" s="4">
        <v>72</v>
      </c>
      <c r="D29" s="19">
        <v>3.1</v>
      </c>
      <c r="E29" s="2">
        <v>14</v>
      </c>
      <c r="F29" s="2">
        <v>0</v>
      </c>
      <c r="G29" s="2">
        <v>1</v>
      </c>
      <c r="H29" s="3">
        <v>0.98799999999999999</v>
      </c>
      <c r="I29" s="2">
        <v>10.4</v>
      </c>
      <c r="J29" s="3">
        <f t="shared" si="0"/>
        <v>11.388</v>
      </c>
      <c r="K29" s="2">
        <v>86.3</v>
      </c>
      <c r="L29" s="2">
        <v>23.6</v>
      </c>
    </row>
    <row r="30" spans="1:12" s="22" customFormat="1">
      <c r="A30" s="2">
        <v>29</v>
      </c>
      <c r="B30" s="2" t="s">
        <v>13</v>
      </c>
      <c r="C30" s="4">
        <v>40</v>
      </c>
      <c r="D30" s="19">
        <v>2.2000000000000002</v>
      </c>
      <c r="E30" s="2">
        <v>24</v>
      </c>
      <c r="F30" s="2">
        <v>0</v>
      </c>
      <c r="G30" s="2">
        <v>1</v>
      </c>
      <c r="H30" s="3">
        <v>0.98699999999999999</v>
      </c>
      <c r="I30" s="3">
        <v>11.3</v>
      </c>
      <c r="J30" s="3">
        <f t="shared" si="0"/>
        <v>12.287000000000001</v>
      </c>
      <c r="K30" s="2">
        <v>65.3</v>
      </c>
      <c r="L30" s="3">
        <v>15.5</v>
      </c>
    </row>
    <row r="31" spans="1:12" s="22" customFormat="1">
      <c r="A31" s="2">
        <v>30</v>
      </c>
      <c r="B31" s="2" t="s">
        <v>13</v>
      </c>
      <c r="C31" s="4">
        <v>57</v>
      </c>
      <c r="D31" s="19">
        <v>3.8</v>
      </c>
      <c r="E31" s="2">
        <v>35</v>
      </c>
      <c r="F31" s="2">
        <v>0</v>
      </c>
      <c r="G31" s="2">
        <v>1</v>
      </c>
      <c r="H31" s="3">
        <v>0.82199999999999995</v>
      </c>
      <c r="I31" s="3">
        <v>8.5299999999999994</v>
      </c>
      <c r="J31" s="3">
        <f t="shared" si="0"/>
        <v>9.3519999999999985</v>
      </c>
      <c r="K31" s="2">
        <v>191</v>
      </c>
      <c r="L31" s="3">
        <v>14.5</v>
      </c>
    </row>
    <row r="32" spans="1:12" s="22" customFormat="1">
      <c r="A32" s="2">
        <v>31</v>
      </c>
      <c r="B32" s="2" t="s">
        <v>13</v>
      </c>
      <c r="C32" s="4">
        <v>35</v>
      </c>
      <c r="D32" s="19">
        <v>2.1</v>
      </c>
      <c r="E32" s="2">
        <v>29</v>
      </c>
      <c r="F32" s="2">
        <v>0</v>
      </c>
      <c r="G32" s="2">
        <v>1</v>
      </c>
      <c r="H32" s="3">
        <v>0.89300000000000002</v>
      </c>
      <c r="I32" s="3">
        <v>15.6</v>
      </c>
      <c r="J32" s="3">
        <f t="shared" si="0"/>
        <v>16.492999999999999</v>
      </c>
      <c r="K32" s="2">
        <v>99.8</v>
      </c>
      <c r="L32" s="3">
        <v>20.5</v>
      </c>
    </row>
    <row r="33" spans="1:12" s="22" customFormat="1">
      <c r="A33" s="2">
        <v>32</v>
      </c>
      <c r="B33" s="2" t="s">
        <v>13</v>
      </c>
      <c r="C33" s="4">
        <v>55</v>
      </c>
      <c r="D33" s="19">
        <v>2.1</v>
      </c>
      <c r="E33" s="2">
        <v>26</v>
      </c>
      <c r="F33" s="2">
        <v>0</v>
      </c>
      <c r="G33" s="2">
        <v>1</v>
      </c>
      <c r="H33" s="3">
        <v>1.02</v>
      </c>
      <c r="I33" s="3">
        <v>8.65</v>
      </c>
      <c r="J33" s="3">
        <f t="shared" si="0"/>
        <v>9.67</v>
      </c>
      <c r="K33" s="2">
        <v>156</v>
      </c>
      <c r="L33" s="3">
        <v>31.1</v>
      </c>
    </row>
    <row r="34" spans="1:12" s="22" customFormat="1">
      <c r="A34" s="2">
        <v>33</v>
      </c>
      <c r="B34" s="2" t="s">
        <v>13</v>
      </c>
      <c r="C34" s="4">
        <v>39</v>
      </c>
      <c r="D34" s="19">
        <v>3.1</v>
      </c>
      <c r="E34" s="2">
        <v>17</v>
      </c>
      <c r="F34" s="2">
        <v>0</v>
      </c>
      <c r="G34" s="2">
        <v>1</v>
      </c>
      <c r="H34" s="3">
        <v>0.69699999999999995</v>
      </c>
      <c r="I34" s="3">
        <v>4.8099999999999996</v>
      </c>
      <c r="J34" s="3">
        <f t="shared" ref="J34:J65" si="1">H34+I34</f>
        <v>5.5069999999999997</v>
      </c>
      <c r="K34" s="2">
        <v>59.6</v>
      </c>
      <c r="L34" s="3">
        <v>23.4</v>
      </c>
    </row>
    <row r="35" spans="1:12" s="22" customFormat="1">
      <c r="A35" s="2">
        <v>34</v>
      </c>
      <c r="B35" s="2" t="s">
        <v>13</v>
      </c>
      <c r="C35" s="4">
        <v>65</v>
      </c>
      <c r="D35" s="19">
        <v>3.2</v>
      </c>
      <c r="E35" s="2">
        <v>13</v>
      </c>
      <c r="F35" s="2">
        <v>0</v>
      </c>
      <c r="G35" s="2">
        <v>1</v>
      </c>
      <c r="H35" s="3">
        <v>0.47499999999999998</v>
      </c>
      <c r="I35" s="3">
        <v>6.68</v>
      </c>
      <c r="J35" s="3">
        <f t="shared" si="1"/>
        <v>7.1549999999999994</v>
      </c>
      <c r="K35" s="2">
        <v>88.2</v>
      </c>
      <c r="L35" s="3">
        <v>32.299999999999997</v>
      </c>
    </row>
    <row r="36" spans="1:12" s="22" customFormat="1" ht="12.5" customHeight="1">
      <c r="A36" s="2">
        <v>35</v>
      </c>
      <c r="B36" s="2" t="s">
        <v>13</v>
      </c>
      <c r="C36" s="4">
        <v>67</v>
      </c>
      <c r="D36" s="19">
        <v>3.4</v>
      </c>
      <c r="E36" s="2">
        <v>25</v>
      </c>
      <c r="F36" s="2">
        <v>0</v>
      </c>
      <c r="G36" s="2">
        <v>1</v>
      </c>
      <c r="H36" s="3">
        <v>0.8</v>
      </c>
      <c r="I36" s="3">
        <v>13.2</v>
      </c>
      <c r="J36" s="3">
        <f t="shared" si="1"/>
        <v>14</v>
      </c>
      <c r="K36" s="2">
        <v>85.6</v>
      </c>
      <c r="L36" s="3">
        <v>32.700000000000003</v>
      </c>
    </row>
    <row r="37" spans="1:12" s="22" customFormat="1">
      <c r="A37" s="2">
        <v>36</v>
      </c>
      <c r="B37" s="2" t="s">
        <v>13</v>
      </c>
      <c r="C37" s="4">
        <v>78</v>
      </c>
      <c r="D37" s="19">
        <v>3.2</v>
      </c>
      <c r="E37" s="2">
        <v>12</v>
      </c>
      <c r="F37" s="2">
        <v>0</v>
      </c>
      <c r="G37" s="2">
        <v>1</v>
      </c>
      <c r="H37" s="3">
        <v>0.70499999999999996</v>
      </c>
      <c r="I37" s="3">
        <v>13.1</v>
      </c>
      <c r="J37" s="3">
        <f t="shared" si="1"/>
        <v>13.805</v>
      </c>
      <c r="K37" s="2">
        <v>64.099999999999994</v>
      </c>
      <c r="L37" s="3">
        <v>18.8</v>
      </c>
    </row>
    <row r="38" spans="1:12" s="22" customFormat="1">
      <c r="A38" s="2">
        <v>37</v>
      </c>
      <c r="B38" s="2" t="s">
        <v>13</v>
      </c>
      <c r="C38" s="4">
        <v>68</v>
      </c>
      <c r="D38" s="19">
        <v>3.9</v>
      </c>
      <c r="E38" s="2">
        <v>41</v>
      </c>
      <c r="F38" s="2">
        <v>0</v>
      </c>
      <c r="G38" s="2">
        <v>1</v>
      </c>
      <c r="H38" s="3">
        <v>0.57999999999999996</v>
      </c>
      <c r="I38" s="3">
        <v>6.56</v>
      </c>
      <c r="J38" s="3">
        <f t="shared" si="1"/>
        <v>7.14</v>
      </c>
      <c r="K38" s="2">
        <v>108</v>
      </c>
      <c r="L38" s="3">
        <v>17.600000000000001</v>
      </c>
    </row>
    <row r="39" spans="1:12" s="22" customFormat="1">
      <c r="A39" s="2">
        <v>38</v>
      </c>
      <c r="B39" s="2" t="s">
        <v>13</v>
      </c>
      <c r="C39" s="4">
        <v>64</v>
      </c>
      <c r="D39" s="19">
        <v>2.2000000000000002</v>
      </c>
      <c r="E39" s="2">
        <v>14</v>
      </c>
      <c r="F39" s="2">
        <v>0</v>
      </c>
      <c r="G39" s="2">
        <v>1</v>
      </c>
      <c r="H39" s="3">
        <v>0.625</v>
      </c>
      <c r="I39" s="3">
        <v>5.34</v>
      </c>
      <c r="J39" s="3">
        <f t="shared" si="1"/>
        <v>5.9649999999999999</v>
      </c>
      <c r="K39" s="2">
        <v>84.5</v>
      </c>
      <c r="L39" s="3">
        <v>20.6</v>
      </c>
    </row>
    <row r="40" spans="1:12" s="22" customFormat="1">
      <c r="A40" s="2">
        <v>39</v>
      </c>
      <c r="B40" s="2" t="s">
        <v>13</v>
      </c>
      <c r="C40" s="2">
        <v>69</v>
      </c>
      <c r="D40" s="19">
        <v>2.1</v>
      </c>
      <c r="E40" s="2">
        <v>18</v>
      </c>
      <c r="F40" s="2">
        <v>0</v>
      </c>
      <c r="G40" s="2">
        <v>1</v>
      </c>
      <c r="H40" s="3">
        <v>0.55500000000000005</v>
      </c>
      <c r="I40" s="3">
        <v>19.3</v>
      </c>
      <c r="J40" s="3">
        <f t="shared" si="1"/>
        <v>19.855</v>
      </c>
      <c r="K40" s="2">
        <v>102</v>
      </c>
      <c r="L40" s="3">
        <v>21</v>
      </c>
    </row>
    <row r="41" spans="1:12" s="22" customFormat="1">
      <c r="A41" s="2">
        <v>40</v>
      </c>
      <c r="B41" s="2" t="s">
        <v>13</v>
      </c>
      <c r="C41" s="2">
        <v>61</v>
      </c>
      <c r="D41" s="19">
        <v>2.2000000000000002</v>
      </c>
      <c r="E41" s="2">
        <v>18</v>
      </c>
      <c r="F41" s="2">
        <v>0</v>
      </c>
      <c r="G41" s="2">
        <v>1</v>
      </c>
      <c r="H41" s="3">
        <v>0.39400000000000002</v>
      </c>
      <c r="I41" s="2">
        <v>5.25</v>
      </c>
      <c r="J41" s="3">
        <f t="shared" si="1"/>
        <v>5.6440000000000001</v>
      </c>
      <c r="K41" s="2">
        <v>90.8</v>
      </c>
      <c r="L41" s="2">
        <v>27.3</v>
      </c>
    </row>
    <row r="42" spans="1:12" s="22" customFormat="1">
      <c r="A42" s="2">
        <v>41</v>
      </c>
      <c r="B42" s="2" t="s">
        <v>13</v>
      </c>
      <c r="C42" s="2">
        <v>60</v>
      </c>
      <c r="D42" s="19">
        <v>0</v>
      </c>
      <c r="E42" s="2">
        <v>15</v>
      </c>
      <c r="F42" s="2">
        <v>0</v>
      </c>
      <c r="G42" s="2">
        <v>1</v>
      </c>
      <c r="H42" s="3">
        <v>0.35099999999999998</v>
      </c>
      <c r="I42" s="2">
        <v>9.09</v>
      </c>
      <c r="J42" s="3">
        <f t="shared" si="1"/>
        <v>9.4409999999999989</v>
      </c>
      <c r="K42" s="2">
        <v>27.8</v>
      </c>
      <c r="L42" s="2">
        <v>21.1</v>
      </c>
    </row>
    <row r="43" spans="1:12" s="22" customFormat="1">
      <c r="A43" s="2">
        <v>42</v>
      </c>
      <c r="B43" s="2" t="s">
        <v>13</v>
      </c>
      <c r="C43" s="2">
        <v>77</v>
      </c>
      <c r="D43" s="19">
        <v>0</v>
      </c>
      <c r="E43" s="2">
        <v>9</v>
      </c>
      <c r="F43" s="2">
        <v>0</v>
      </c>
      <c r="G43" s="2">
        <v>0</v>
      </c>
      <c r="H43" s="3">
        <v>1.01</v>
      </c>
      <c r="I43" s="2">
        <v>15</v>
      </c>
      <c r="J43" s="3">
        <f t="shared" si="1"/>
        <v>16.010000000000002</v>
      </c>
      <c r="K43" s="2">
        <v>53.7</v>
      </c>
      <c r="L43" s="2">
        <v>14.6</v>
      </c>
    </row>
    <row r="44" spans="1:12" s="22" customFormat="1">
      <c r="A44" s="2">
        <v>43</v>
      </c>
      <c r="B44" s="2" t="s">
        <v>13</v>
      </c>
      <c r="C44" s="2">
        <v>65</v>
      </c>
      <c r="D44" s="19">
        <v>3.6</v>
      </c>
      <c r="E44" s="2">
        <v>12</v>
      </c>
      <c r="F44" s="2">
        <v>0</v>
      </c>
      <c r="G44" s="2">
        <v>1</v>
      </c>
      <c r="H44" s="3">
        <v>0.58499999999999996</v>
      </c>
      <c r="I44" s="2">
        <v>9.33</v>
      </c>
      <c r="J44" s="3">
        <f t="shared" si="1"/>
        <v>9.9149999999999991</v>
      </c>
      <c r="K44" s="2">
        <v>104</v>
      </c>
      <c r="L44" s="2">
        <v>26.7</v>
      </c>
    </row>
    <row r="45" spans="1:12" s="22" customFormat="1">
      <c r="A45" s="2">
        <v>44</v>
      </c>
      <c r="B45" s="2" t="s">
        <v>13</v>
      </c>
      <c r="C45" s="2">
        <v>73</v>
      </c>
      <c r="D45" s="19">
        <v>0</v>
      </c>
      <c r="E45" s="2">
        <v>17</v>
      </c>
      <c r="F45" s="2">
        <v>0</v>
      </c>
      <c r="G45" s="2">
        <v>1</v>
      </c>
      <c r="H45" s="3">
        <v>0.63800000000000001</v>
      </c>
      <c r="I45" s="2">
        <v>20.399999999999999</v>
      </c>
      <c r="J45" s="3">
        <f t="shared" si="1"/>
        <v>21.038</v>
      </c>
      <c r="K45" s="2">
        <v>79.7</v>
      </c>
      <c r="L45" s="2">
        <v>22.1</v>
      </c>
    </row>
    <row r="46" spans="1:12" s="22" customFormat="1">
      <c r="A46" s="2">
        <v>45</v>
      </c>
      <c r="B46" s="2" t="s">
        <v>13</v>
      </c>
      <c r="C46" s="2">
        <v>44</v>
      </c>
      <c r="D46" s="19">
        <v>2.1</v>
      </c>
      <c r="E46" s="2">
        <v>19</v>
      </c>
      <c r="F46" s="2">
        <v>0</v>
      </c>
      <c r="G46" s="2">
        <v>1</v>
      </c>
      <c r="H46" s="3">
        <v>0.99199999999999999</v>
      </c>
      <c r="I46" s="2">
        <v>9.48</v>
      </c>
      <c r="J46" s="3">
        <f t="shared" si="1"/>
        <v>10.472000000000001</v>
      </c>
      <c r="K46" s="2">
        <v>132</v>
      </c>
      <c r="L46" s="2">
        <v>24.7</v>
      </c>
    </row>
    <row r="47" spans="1:12" s="22" customFormat="1">
      <c r="A47" s="2">
        <v>46</v>
      </c>
      <c r="B47" s="2" t="s">
        <v>13</v>
      </c>
      <c r="C47" s="2">
        <v>74</v>
      </c>
      <c r="D47" s="19">
        <v>3.3</v>
      </c>
      <c r="E47" s="2">
        <v>21</v>
      </c>
      <c r="F47" s="2">
        <v>0</v>
      </c>
      <c r="G47" s="2">
        <v>1</v>
      </c>
      <c r="H47" s="3">
        <v>0.59599999999999997</v>
      </c>
      <c r="I47" s="2">
        <v>11.2</v>
      </c>
      <c r="J47" s="3">
        <f t="shared" si="1"/>
        <v>11.795999999999999</v>
      </c>
      <c r="K47" s="2">
        <v>151</v>
      </c>
      <c r="L47" s="2">
        <v>25.7</v>
      </c>
    </row>
    <row r="48" spans="1:12" s="22" customFormat="1">
      <c r="A48" s="2">
        <v>47</v>
      </c>
      <c r="B48" s="2" t="s">
        <v>13</v>
      </c>
      <c r="C48" s="2">
        <v>70</v>
      </c>
      <c r="D48" s="19">
        <v>3.6</v>
      </c>
      <c r="E48" s="2">
        <v>53</v>
      </c>
      <c r="F48" s="2">
        <v>0</v>
      </c>
      <c r="G48" s="2">
        <v>1</v>
      </c>
      <c r="H48" s="3">
        <v>0.74</v>
      </c>
      <c r="I48" s="2">
        <v>19.7</v>
      </c>
      <c r="J48" s="3">
        <f t="shared" si="1"/>
        <v>20.439999999999998</v>
      </c>
      <c r="K48" s="2">
        <v>28.5</v>
      </c>
      <c r="L48" s="2">
        <v>11.2</v>
      </c>
    </row>
    <row r="49" spans="1:12" s="22" customFormat="1">
      <c r="A49" s="2">
        <v>48</v>
      </c>
      <c r="B49" s="2" t="s">
        <v>13</v>
      </c>
      <c r="C49" s="2">
        <v>59</v>
      </c>
      <c r="D49" s="19">
        <v>3.2</v>
      </c>
      <c r="E49" s="2">
        <v>25</v>
      </c>
      <c r="F49" s="2">
        <v>0</v>
      </c>
      <c r="G49" s="2">
        <v>1</v>
      </c>
      <c r="H49" s="3">
        <v>0.45800000000000002</v>
      </c>
      <c r="I49" s="2">
        <v>4.2699999999999996</v>
      </c>
      <c r="J49" s="3">
        <f t="shared" si="1"/>
        <v>4.7279999999999998</v>
      </c>
      <c r="K49" s="2">
        <v>76.099999999999994</v>
      </c>
      <c r="L49" s="2">
        <v>34.6</v>
      </c>
    </row>
    <row r="50" spans="1:12" s="2" customFormat="1">
      <c r="A50" s="2">
        <v>49</v>
      </c>
      <c r="B50" s="2" t="s">
        <v>13</v>
      </c>
      <c r="C50" s="2">
        <v>41</v>
      </c>
      <c r="D50" s="19">
        <v>3.6</v>
      </c>
      <c r="E50" s="2">
        <v>20</v>
      </c>
      <c r="F50" s="2">
        <v>0</v>
      </c>
      <c r="G50" s="2">
        <v>1</v>
      </c>
      <c r="H50" s="2">
        <v>0.60699999999999998</v>
      </c>
      <c r="I50" s="2">
        <v>7.9</v>
      </c>
      <c r="J50" s="3">
        <f t="shared" si="1"/>
        <v>8.5069999999999997</v>
      </c>
      <c r="K50" s="2">
        <v>81.7</v>
      </c>
      <c r="L50" s="2">
        <v>23.1</v>
      </c>
    </row>
    <row r="51" spans="1:12" s="2" customFormat="1" ht="12.75" customHeight="1">
      <c r="A51" s="2">
        <v>50</v>
      </c>
      <c r="B51" s="2" t="s">
        <v>13</v>
      </c>
      <c r="C51" s="2">
        <v>70</v>
      </c>
      <c r="D51" s="19">
        <v>3.4</v>
      </c>
      <c r="E51" s="2">
        <v>14</v>
      </c>
      <c r="F51" s="2">
        <v>0</v>
      </c>
      <c r="G51" s="2">
        <v>1</v>
      </c>
      <c r="H51" s="2">
        <v>0.79800000000000004</v>
      </c>
      <c r="I51" s="2">
        <v>9.41</v>
      </c>
      <c r="J51" s="3">
        <f t="shared" si="1"/>
        <v>10.208</v>
      </c>
      <c r="K51" s="2">
        <v>60.9</v>
      </c>
      <c r="L51" s="2">
        <v>15.6</v>
      </c>
    </row>
    <row r="52" spans="1:12" s="22" customFormat="1">
      <c r="A52" s="2">
        <v>51</v>
      </c>
      <c r="B52" s="2" t="s">
        <v>13</v>
      </c>
      <c r="C52" s="2">
        <v>69</v>
      </c>
      <c r="D52" s="19">
        <v>3.7</v>
      </c>
      <c r="E52" s="2">
        <v>19</v>
      </c>
      <c r="F52" s="2">
        <v>0</v>
      </c>
      <c r="G52" s="2">
        <v>1</v>
      </c>
      <c r="H52" s="2">
        <v>0.70199999999999996</v>
      </c>
      <c r="I52" s="2">
        <v>11.3</v>
      </c>
      <c r="J52" s="3">
        <f t="shared" si="1"/>
        <v>12.002000000000001</v>
      </c>
      <c r="K52" s="2">
        <v>31.8</v>
      </c>
      <c r="L52" s="2">
        <v>11.5</v>
      </c>
    </row>
    <row r="53" spans="1:12" s="2" customFormat="1">
      <c r="A53" s="2">
        <v>52</v>
      </c>
      <c r="B53" s="2" t="s">
        <v>13</v>
      </c>
      <c r="C53" s="2">
        <v>65</v>
      </c>
      <c r="D53" s="19">
        <v>2.9</v>
      </c>
      <c r="E53" s="2">
        <v>18</v>
      </c>
      <c r="F53" s="2">
        <v>0</v>
      </c>
      <c r="G53" s="2">
        <v>1</v>
      </c>
      <c r="H53" s="2">
        <v>0.57499999999999996</v>
      </c>
      <c r="I53" s="2">
        <v>9.8699999999999992</v>
      </c>
      <c r="J53" s="3">
        <f t="shared" si="1"/>
        <v>10.444999999999999</v>
      </c>
      <c r="K53" s="2">
        <v>62.7</v>
      </c>
      <c r="L53" s="2">
        <v>20.399999999999999</v>
      </c>
    </row>
    <row r="54" spans="1:12" s="2" customFormat="1">
      <c r="A54" s="2">
        <v>53</v>
      </c>
      <c r="B54" s="2" t="s">
        <v>14</v>
      </c>
      <c r="C54" s="4">
        <v>44</v>
      </c>
      <c r="D54" s="19">
        <v>0</v>
      </c>
      <c r="E54" s="2">
        <v>19</v>
      </c>
      <c r="F54" s="2">
        <v>0</v>
      </c>
      <c r="G54" s="2">
        <v>0</v>
      </c>
      <c r="H54" s="3">
        <v>1.06</v>
      </c>
      <c r="I54" s="2">
        <v>11</v>
      </c>
      <c r="J54" s="3">
        <f t="shared" si="1"/>
        <v>12.06</v>
      </c>
      <c r="K54" s="2">
        <v>62.5</v>
      </c>
      <c r="L54" s="2">
        <v>22.2</v>
      </c>
    </row>
    <row r="55" spans="1:12" s="23" customFormat="1">
      <c r="A55" s="2">
        <v>54</v>
      </c>
      <c r="B55" s="2" t="s">
        <v>14</v>
      </c>
      <c r="C55" s="4">
        <v>42</v>
      </c>
      <c r="D55" s="19">
        <v>2.1</v>
      </c>
      <c r="E55" s="2">
        <v>12</v>
      </c>
      <c r="F55" s="2">
        <v>0</v>
      </c>
      <c r="G55" s="2">
        <v>1</v>
      </c>
      <c r="H55" s="3">
        <v>0.65700000000000003</v>
      </c>
      <c r="I55" s="2">
        <v>8.33</v>
      </c>
      <c r="J55" s="3">
        <f t="shared" si="1"/>
        <v>8.9870000000000001</v>
      </c>
      <c r="K55" s="2">
        <v>89</v>
      </c>
      <c r="L55" s="2">
        <v>17.8</v>
      </c>
    </row>
    <row r="56" spans="1:12" s="22" customFormat="1">
      <c r="A56" s="2">
        <v>55</v>
      </c>
      <c r="B56" s="2" t="s">
        <v>14</v>
      </c>
      <c r="C56" s="4">
        <v>70</v>
      </c>
      <c r="D56" s="19">
        <v>2.1</v>
      </c>
      <c r="E56" s="2">
        <v>9</v>
      </c>
      <c r="F56" s="2">
        <v>0</v>
      </c>
      <c r="G56" s="2">
        <v>0</v>
      </c>
      <c r="H56" s="3">
        <v>1.04</v>
      </c>
      <c r="I56" s="2">
        <v>13.7</v>
      </c>
      <c r="J56" s="3">
        <f t="shared" si="1"/>
        <v>14.739999999999998</v>
      </c>
      <c r="K56" s="2">
        <v>24.6</v>
      </c>
      <c r="L56" s="2">
        <v>12.9</v>
      </c>
    </row>
    <row r="57" spans="1:12" s="22" customFormat="1">
      <c r="A57" s="2">
        <v>56</v>
      </c>
      <c r="B57" s="2" t="s">
        <v>14</v>
      </c>
      <c r="C57" s="4">
        <v>54</v>
      </c>
      <c r="D57" s="19">
        <v>2.1</v>
      </c>
      <c r="E57" s="2">
        <v>17</v>
      </c>
      <c r="F57" s="2">
        <v>0</v>
      </c>
      <c r="G57" s="2">
        <v>1</v>
      </c>
      <c r="H57" s="3">
        <v>0.56999999999999995</v>
      </c>
      <c r="I57" s="2">
        <v>5.44</v>
      </c>
      <c r="J57" s="3">
        <f t="shared" si="1"/>
        <v>6.0100000000000007</v>
      </c>
      <c r="K57" s="2">
        <v>46.2</v>
      </c>
      <c r="L57" s="2">
        <v>19.100000000000001</v>
      </c>
    </row>
    <row r="58" spans="1:12" s="22" customFormat="1">
      <c r="A58" s="2">
        <v>57</v>
      </c>
      <c r="B58" s="2" t="s">
        <v>14</v>
      </c>
      <c r="C58" s="4">
        <v>42</v>
      </c>
      <c r="D58" s="19">
        <v>2.1</v>
      </c>
      <c r="E58" s="2">
        <v>13</v>
      </c>
      <c r="F58" s="2">
        <v>1</v>
      </c>
      <c r="G58" s="2">
        <v>0</v>
      </c>
      <c r="H58" s="3">
        <v>1.1499999999999999</v>
      </c>
      <c r="I58" s="3">
        <v>6.34</v>
      </c>
      <c r="J58" s="3">
        <f t="shared" si="1"/>
        <v>7.49</v>
      </c>
      <c r="K58" s="2">
        <v>96.9</v>
      </c>
      <c r="L58" s="3">
        <v>36.200000000000003</v>
      </c>
    </row>
    <row r="59" spans="1:12" s="2" customFormat="1">
      <c r="A59" s="2">
        <v>58</v>
      </c>
      <c r="B59" s="2" t="s">
        <v>14</v>
      </c>
      <c r="C59" s="4">
        <v>57</v>
      </c>
      <c r="D59" s="19">
        <v>2.1</v>
      </c>
      <c r="E59" s="2">
        <v>12</v>
      </c>
      <c r="F59" s="2">
        <v>0</v>
      </c>
      <c r="G59" s="2">
        <v>1</v>
      </c>
      <c r="H59" s="3">
        <v>0.66</v>
      </c>
      <c r="I59" s="3">
        <v>8.93</v>
      </c>
      <c r="J59" s="3">
        <f t="shared" si="1"/>
        <v>9.59</v>
      </c>
      <c r="K59" s="2">
        <v>76.5</v>
      </c>
      <c r="L59" s="3">
        <v>28.1</v>
      </c>
    </row>
    <row r="60" spans="1:12" s="22" customFormat="1">
      <c r="A60" s="2">
        <v>59</v>
      </c>
      <c r="B60" s="2" t="s">
        <v>14</v>
      </c>
      <c r="C60" s="4">
        <v>67</v>
      </c>
      <c r="D60" s="19">
        <v>2.1</v>
      </c>
      <c r="E60" s="2">
        <v>35</v>
      </c>
      <c r="F60" s="2">
        <v>0</v>
      </c>
      <c r="G60" s="2">
        <v>1</v>
      </c>
      <c r="H60" s="3">
        <v>1.31</v>
      </c>
      <c r="I60" s="3">
        <v>11.1</v>
      </c>
      <c r="J60" s="3">
        <f t="shared" si="1"/>
        <v>12.41</v>
      </c>
      <c r="K60" s="2">
        <v>79.3</v>
      </c>
      <c r="L60" s="3">
        <v>21.7</v>
      </c>
    </row>
    <row r="61" spans="1:12" s="22" customFormat="1">
      <c r="A61" s="2">
        <v>60</v>
      </c>
      <c r="B61" s="2" t="s">
        <v>14</v>
      </c>
      <c r="C61" s="4">
        <v>36</v>
      </c>
      <c r="D61" s="19">
        <v>2.7</v>
      </c>
      <c r="E61" s="2">
        <v>39</v>
      </c>
      <c r="F61" s="2">
        <v>1</v>
      </c>
      <c r="G61" s="2">
        <v>0</v>
      </c>
      <c r="H61" s="3">
        <v>0.81100000000000005</v>
      </c>
      <c r="I61" s="3">
        <v>8.42</v>
      </c>
      <c r="J61" s="3">
        <f t="shared" si="1"/>
        <v>9.2309999999999999</v>
      </c>
      <c r="K61" s="2">
        <v>72.599999999999994</v>
      </c>
      <c r="L61" s="3">
        <v>29.5</v>
      </c>
    </row>
    <row r="62" spans="1:12" s="22" customFormat="1">
      <c r="A62" s="2">
        <v>61</v>
      </c>
      <c r="B62" s="2" t="s">
        <v>14</v>
      </c>
      <c r="C62" s="4">
        <v>32</v>
      </c>
      <c r="D62" s="19">
        <v>2.1</v>
      </c>
      <c r="E62" s="2">
        <v>71</v>
      </c>
      <c r="F62" s="2">
        <v>1</v>
      </c>
      <c r="G62" s="2">
        <v>0</v>
      </c>
      <c r="H62" s="3">
        <v>0.74199999999999999</v>
      </c>
      <c r="I62" s="3">
        <v>8.5500000000000007</v>
      </c>
      <c r="J62" s="3">
        <f t="shared" si="1"/>
        <v>9.2920000000000016</v>
      </c>
      <c r="K62" s="2">
        <v>92.5</v>
      </c>
      <c r="L62" s="3">
        <v>37.200000000000003</v>
      </c>
    </row>
    <row r="63" spans="1:12" s="22" customFormat="1">
      <c r="A63" s="2">
        <v>62</v>
      </c>
      <c r="B63" s="2" t="s">
        <v>14</v>
      </c>
      <c r="C63" s="4">
        <v>44</v>
      </c>
      <c r="D63" s="19">
        <v>0</v>
      </c>
      <c r="E63" s="2">
        <v>20</v>
      </c>
      <c r="F63" s="2">
        <v>0</v>
      </c>
      <c r="G63" s="2">
        <v>1</v>
      </c>
      <c r="H63" s="3">
        <v>1.01</v>
      </c>
      <c r="I63" s="3">
        <v>9.93</v>
      </c>
      <c r="J63" s="3">
        <f t="shared" si="1"/>
        <v>10.94</v>
      </c>
      <c r="K63" s="2">
        <v>176</v>
      </c>
      <c r="L63" s="3">
        <v>24.3</v>
      </c>
    </row>
    <row r="64" spans="1:12" s="22" customFormat="1">
      <c r="A64" s="2">
        <v>63</v>
      </c>
      <c r="B64" s="2" t="s">
        <v>14</v>
      </c>
      <c r="C64" s="2">
        <v>46</v>
      </c>
      <c r="D64" s="19">
        <v>2.1</v>
      </c>
      <c r="E64" s="2">
        <v>22</v>
      </c>
      <c r="F64" s="2">
        <v>1</v>
      </c>
      <c r="G64" s="2">
        <v>0</v>
      </c>
      <c r="H64" s="3">
        <v>0.40699999999999997</v>
      </c>
      <c r="I64" s="2">
        <v>7.73</v>
      </c>
      <c r="J64" s="3">
        <f t="shared" si="1"/>
        <v>8.1370000000000005</v>
      </c>
      <c r="K64" s="2">
        <v>66.099999999999994</v>
      </c>
      <c r="L64" s="2">
        <v>25.4</v>
      </c>
    </row>
    <row r="65" spans="1:12" s="22" customFormat="1" ht="15.65" customHeight="1">
      <c r="A65" s="2">
        <v>64</v>
      </c>
      <c r="B65" s="2" t="s">
        <v>14</v>
      </c>
      <c r="C65" s="2">
        <v>54</v>
      </c>
      <c r="D65" s="19">
        <v>0</v>
      </c>
      <c r="E65" s="2">
        <v>15</v>
      </c>
      <c r="F65" s="2">
        <v>0</v>
      </c>
      <c r="G65" s="2">
        <v>1</v>
      </c>
      <c r="H65" s="3">
        <v>0.51200000000000001</v>
      </c>
      <c r="I65" s="2">
        <v>12.4</v>
      </c>
      <c r="J65" s="3">
        <f t="shared" si="1"/>
        <v>12.912000000000001</v>
      </c>
      <c r="K65" s="2">
        <v>107</v>
      </c>
      <c r="L65" s="2">
        <v>36.799999999999997</v>
      </c>
    </row>
    <row r="66" spans="1:12" s="24" customFormat="1">
      <c r="A66" s="2">
        <v>65</v>
      </c>
      <c r="B66" s="2" t="s">
        <v>14</v>
      </c>
      <c r="C66" s="2">
        <v>41</v>
      </c>
      <c r="D66" s="19">
        <v>0</v>
      </c>
      <c r="E66" s="2">
        <v>12</v>
      </c>
      <c r="F66" s="2">
        <v>0</v>
      </c>
      <c r="G66" s="2">
        <v>0</v>
      </c>
      <c r="H66" s="3">
        <v>0.67200000000000004</v>
      </c>
      <c r="I66" s="2">
        <v>4.55</v>
      </c>
      <c r="J66" s="3">
        <f t="shared" ref="J66:J72" si="2">H66+I66</f>
        <v>5.2219999999999995</v>
      </c>
      <c r="K66" s="2">
        <v>143</v>
      </c>
      <c r="L66" s="2">
        <v>33.799999999999997</v>
      </c>
    </row>
    <row r="67" spans="1:12" s="24" customFormat="1">
      <c r="A67" s="2">
        <v>66</v>
      </c>
      <c r="B67" s="2" t="s">
        <v>14</v>
      </c>
      <c r="C67" s="2">
        <v>73</v>
      </c>
      <c r="D67" s="19">
        <v>3.6</v>
      </c>
      <c r="E67" s="2">
        <v>16</v>
      </c>
      <c r="F67" s="2">
        <v>1</v>
      </c>
      <c r="G67" s="2">
        <v>0</v>
      </c>
      <c r="H67" s="3">
        <v>1.1499999999999999</v>
      </c>
      <c r="I67" s="2">
        <v>15.7</v>
      </c>
      <c r="J67" s="3">
        <f t="shared" si="2"/>
        <v>16.849999999999998</v>
      </c>
      <c r="K67" s="2">
        <v>96.1</v>
      </c>
      <c r="L67" s="2">
        <v>16.899999999999999</v>
      </c>
    </row>
    <row r="68" spans="1:12" s="24" customFormat="1">
      <c r="A68" s="2">
        <v>67</v>
      </c>
      <c r="B68" s="2" t="s">
        <v>14</v>
      </c>
      <c r="C68" s="2">
        <v>64</v>
      </c>
      <c r="D68" s="19">
        <v>2.1</v>
      </c>
      <c r="E68" s="2">
        <v>21</v>
      </c>
      <c r="F68" s="2">
        <v>1</v>
      </c>
      <c r="G68" s="2">
        <v>0</v>
      </c>
      <c r="H68" s="3">
        <v>0.64800000000000002</v>
      </c>
      <c r="I68" s="2">
        <v>15.2</v>
      </c>
      <c r="J68" s="3">
        <f t="shared" si="2"/>
        <v>15.847999999999999</v>
      </c>
      <c r="K68" s="2">
        <v>74.3</v>
      </c>
      <c r="L68" s="2">
        <v>25</v>
      </c>
    </row>
    <row r="69" spans="1:12" s="22" customFormat="1">
      <c r="A69" s="2">
        <v>68</v>
      </c>
      <c r="B69" s="2" t="s">
        <v>14</v>
      </c>
      <c r="C69" s="2">
        <v>68</v>
      </c>
      <c r="D69" s="19">
        <v>0</v>
      </c>
      <c r="E69" s="2">
        <v>16</v>
      </c>
      <c r="F69" s="2">
        <v>0</v>
      </c>
      <c r="G69" s="2">
        <v>0</v>
      </c>
      <c r="H69" s="3">
        <v>0.83199999999999996</v>
      </c>
      <c r="I69" s="2">
        <v>10.4</v>
      </c>
      <c r="J69" s="3">
        <f t="shared" si="2"/>
        <v>11.232000000000001</v>
      </c>
      <c r="K69" s="2">
        <v>66.099999999999994</v>
      </c>
      <c r="L69" s="2">
        <v>23</v>
      </c>
    </row>
    <row r="70" spans="1:12" s="23" customFormat="1">
      <c r="A70" s="2">
        <v>69</v>
      </c>
      <c r="B70" s="2" t="s">
        <v>14</v>
      </c>
      <c r="C70" s="2">
        <v>65</v>
      </c>
      <c r="D70" s="19">
        <v>0</v>
      </c>
      <c r="E70" s="2">
        <v>23</v>
      </c>
      <c r="F70" s="2">
        <v>0</v>
      </c>
      <c r="G70" s="2">
        <v>1</v>
      </c>
      <c r="H70" s="3">
        <v>0.71199999999999997</v>
      </c>
      <c r="I70" s="2">
        <v>20.7</v>
      </c>
      <c r="J70" s="3">
        <f t="shared" si="2"/>
        <v>21.411999999999999</v>
      </c>
      <c r="K70" s="2">
        <v>180</v>
      </c>
      <c r="L70" s="2">
        <v>19.2</v>
      </c>
    </row>
    <row r="71" spans="1:12" s="23" customFormat="1">
      <c r="A71" s="2">
        <v>70</v>
      </c>
      <c r="B71" s="2" t="s">
        <v>14</v>
      </c>
      <c r="C71" s="2">
        <v>44</v>
      </c>
      <c r="D71" s="19">
        <v>0</v>
      </c>
      <c r="E71" s="2">
        <v>50</v>
      </c>
      <c r="F71" s="2">
        <v>0</v>
      </c>
      <c r="G71" s="2">
        <v>0</v>
      </c>
      <c r="H71" s="3">
        <v>0.69499999999999995</v>
      </c>
      <c r="I71" s="2">
        <v>13.3</v>
      </c>
      <c r="J71" s="3">
        <f t="shared" si="2"/>
        <v>13.995000000000001</v>
      </c>
      <c r="K71" s="2">
        <v>139</v>
      </c>
      <c r="L71" s="2">
        <v>21.1</v>
      </c>
    </row>
    <row r="72" spans="1:12" s="23" customFormat="1">
      <c r="A72" s="2">
        <v>71</v>
      </c>
      <c r="B72" s="2" t="s">
        <v>14</v>
      </c>
      <c r="C72" s="2">
        <v>65</v>
      </c>
      <c r="D72" s="19">
        <v>0</v>
      </c>
      <c r="E72" s="2">
        <v>14</v>
      </c>
      <c r="F72" s="2">
        <v>0</v>
      </c>
      <c r="G72" s="2">
        <v>1</v>
      </c>
      <c r="H72" s="2">
        <v>0.24</v>
      </c>
      <c r="I72" s="2">
        <v>4.13</v>
      </c>
      <c r="J72" s="3">
        <f t="shared" si="2"/>
        <v>4.37</v>
      </c>
      <c r="K72" s="2">
        <v>92.2</v>
      </c>
      <c r="L72" s="2">
        <v>22.5</v>
      </c>
    </row>
    <row r="73" spans="1:12" s="23" customFormat="1">
      <c r="A73" s="2">
        <v>72</v>
      </c>
      <c r="B73" s="2" t="s">
        <v>15</v>
      </c>
      <c r="C73" s="4">
        <v>35</v>
      </c>
      <c r="D73" s="2" t="s">
        <v>16</v>
      </c>
      <c r="E73" s="2" t="s">
        <v>16</v>
      </c>
      <c r="F73" s="2" t="s">
        <v>16</v>
      </c>
      <c r="G73" s="2" t="s">
        <v>16</v>
      </c>
      <c r="H73" s="3">
        <v>0.52500000000000002</v>
      </c>
      <c r="I73" s="2">
        <v>2.93</v>
      </c>
      <c r="J73" s="3">
        <f t="shared" ref="J73:J109" si="3">I73+H73</f>
        <v>3.4550000000000001</v>
      </c>
      <c r="K73" s="2">
        <v>134</v>
      </c>
      <c r="L73" s="2">
        <v>33.799999999999997</v>
      </c>
    </row>
    <row r="74" spans="1:12" s="23" customFormat="1">
      <c r="A74" s="2">
        <v>73</v>
      </c>
      <c r="B74" s="2" t="s">
        <v>15</v>
      </c>
      <c r="C74" s="25">
        <v>37</v>
      </c>
      <c r="D74" s="2" t="s">
        <v>16</v>
      </c>
      <c r="E74" s="2" t="s">
        <v>16</v>
      </c>
      <c r="F74" s="2" t="s">
        <v>16</v>
      </c>
      <c r="G74" s="2" t="s">
        <v>16</v>
      </c>
      <c r="H74" s="3">
        <v>0.36</v>
      </c>
      <c r="I74" s="2">
        <v>9.0399999999999991</v>
      </c>
      <c r="J74" s="3">
        <f t="shared" si="3"/>
        <v>9.3999999999999986</v>
      </c>
      <c r="K74" s="2">
        <v>168</v>
      </c>
      <c r="L74" s="2">
        <v>29.5</v>
      </c>
    </row>
    <row r="75" spans="1:12" s="23" customFormat="1">
      <c r="A75" s="2">
        <v>74</v>
      </c>
      <c r="B75" s="2" t="s">
        <v>15</v>
      </c>
      <c r="C75" s="25">
        <v>32</v>
      </c>
      <c r="D75" s="2" t="s">
        <v>16</v>
      </c>
      <c r="E75" s="2" t="s">
        <v>16</v>
      </c>
      <c r="F75" s="2" t="s">
        <v>16</v>
      </c>
      <c r="G75" s="2" t="s">
        <v>16</v>
      </c>
      <c r="H75" s="3">
        <v>0.69</v>
      </c>
      <c r="I75" s="2">
        <v>5.44</v>
      </c>
      <c r="J75" s="3">
        <f t="shared" si="3"/>
        <v>6.1300000000000008</v>
      </c>
      <c r="K75" s="2">
        <v>128</v>
      </c>
      <c r="L75" s="2">
        <v>31.5</v>
      </c>
    </row>
    <row r="76" spans="1:12" s="23" customFormat="1">
      <c r="A76" s="2">
        <v>75</v>
      </c>
      <c r="B76" s="2" t="s">
        <v>15</v>
      </c>
      <c r="C76" s="25">
        <v>46</v>
      </c>
      <c r="D76" s="2" t="s">
        <v>16</v>
      </c>
      <c r="E76" s="2" t="s">
        <v>16</v>
      </c>
      <c r="F76" s="2" t="s">
        <v>16</v>
      </c>
      <c r="G76" s="2" t="s">
        <v>16</v>
      </c>
      <c r="H76" s="3">
        <v>0.45600000000000002</v>
      </c>
      <c r="I76" s="2">
        <v>5.57</v>
      </c>
      <c r="J76" s="3">
        <f t="shared" si="3"/>
        <v>6.0260000000000007</v>
      </c>
      <c r="K76" s="2">
        <v>98.6</v>
      </c>
      <c r="L76" s="2">
        <v>10.8</v>
      </c>
    </row>
    <row r="77" spans="1:12" s="23" customFormat="1">
      <c r="A77" s="2">
        <v>76</v>
      </c>
      <c r="B77" s="2" t="s">
        <v>15</v>
      </c>
      <c r="C77" s="25">
        <v>40</v>
      </c>
      <c r="D77" s="2" t="s">
        <v>16</v>
      </c>
      <c r="E77" s="2" t="s">
        <v>16</v>
      </c>
      <c r="F77" s="2" t="s">
        <v>16</v>
      </c>
      <c r="G77" s="2" t="s">
        <v>16</v>
      </c>
      <c r="H77" s="3">
        <v>0.85099999999999998</v>
      </c>
      <c r="I77" s="2">
        <v>5.32</v>
      </c>
      <c r="J77" s="3">
        <f t="shared" si="3"/>
        <v>6.1710000000000003</v>
      </c>
      <c r="K77" s="2">
        <v>130</v>
      </c>
      <c r="L77" s="2">
        <v>15.2</v>
      </c>
    </row>
    <row r="78" spans="1:12" s="23" customFormat="1">
      <c r="A78" s="2">
        <v>77</v>
      </c>
      <c r="B78" s="2" t="s">
        <v>15</v>
      </c>
      <c r="C78" s="25">
        <v>36</v>
      </c>
      <c r="D78" s="2" t="s">
        <v>16</v>
      </c>
      <c r="E78" s="2" t="s">
        <v>16</v>
      </c>
      <c r="F78" s="2" t="s">
        <v>16</v>
      </c>
      <c r="G78" s="2" t="s">
        <v>16</v>
      </c>
      <c r="H78" s="3">
        <v>0.50800000000000001</v>
      </c>
      <c r="I78" s="2">
        <v>4.3600000000000003</v>
      </c>
      <c r="J78" s="3">
        <f t="shared" si="3"/>
        <v>4.8680000000000003</v>
      </c>
      <c r="K78" s="2">
        <v>73.5</v>
      </c>
      <c r="L78" s="2">
        <v>17</v>
      </c>
    </row>
    <row r="79" spans="1:12" s="23" customFormat="1">
      <c r="A79" s="2">
        <v>78</v>
      </c>
      <c r="B79" s="2" t="s">
        <v>15</v>
      </c>
      <c r="C79" s="4">
        <v>30</v>
      </c>
      <c r="D79" s="2" t="s">
        <v>16</v>
      </c>
      <c r="E79" s="2" t="s">
        <v>16</v>
      </c>
      <c r="F79" s="2" t="s">
        <v>16</v>
      </c>
      <c r="G79" s="2" t="s">
        <v>16</v>
      </c>
      <c r="H79" s="3">
        <v>0.76800000000000002</v>
      </c>
      <c r="I79" s="2">
        <v>10.8</v>
      </c>
      <c r="J79" s="2">
        <f t="shared" si="3"/>
        <v>11.568000000000001</v>
      </c>
      <c r="K79" s="2">
        <v>137</v>
      </c>
      <c r="L79" s="2">
        <v>25.1</v>
      </c>
    </row>
    <row r="80" spans="1:12" s="23" customFormat="1">
      <c r="A80" s="2">
        <v>79</v>
      </c>
      <c r="B80" s="2" t="s">
        <v>15</v>
      </c>
      <c r="C80" s="4">
        <v>67</v>
      </c>
      <c r="D80" s="2" t="s">
        <v>16</v>
      </c>
      <c r="E80" s="22">
        <v>26</v>
      </c>
      <c r="F80" s="2" t="s">
        <v>16</v>
      </c>
      <c r="G80" s="2" t="s">
        <v>16</v>
      </c>
      <c r="H80" s="3">
        <v>0.85399999999999998</v>
      </c>
      <c r="I80" s="3">
        <v>17.2</v>
      </c>
      <c r="J80" s="3">
        <f t="shared" si="3"/>
        <v>18.053999999999998</v>
      </c>
      <c r="K80" s="2">
        <v>117</v>
      </c>
      <c r="L80" s="3">
        <v>12.7</v>
      </c>
    </row>
    <row r="81" spans="1:12" s="23" customFormat="1">
      <c r="A81" s="2">
        <v>80</v>
      </c>
      <c r="B81" s="2" t="s">
        <v>15</v>
      </c>
      <c r="C81" s="25">
        <v>37</v>
      </c>
      <c r="D81" s="2" t="s">
        <v>16</v>
      </c>
      <c r="E81" s="2" t="s">
        <v>16</v>
      </c>
      <c r="F81" s="2" t="s">
        <v>16</v>
      </c>
      <c r="G81" s="2" t="s">
        <v>16</v>
      </c>
      <c r="H81" s="3">
        <v>0.69899999999999995</v>
      </c>
      <c r="I81" s="2">
        <v>10.5</v>
      </c>
      <c r="J81" s="3">
        <f t="shared" si="3"/>
        <v>11.199</v>
      </c>
      <c r="K81" s="2">
        <v>38</v>
      </c>
      <c r="L81" s="2">
        <v>15.1</v>
      </c>
    </row>
    <row r="82" spans="1:12" s="23" customFormat="1">
      <c r="A82" s="2">
        <v>81</v>
      </c>
      <c r="B82" s="2" t="s">
        <v>15</v>
      </c>
      <c r="C82" s="25">
        <v>32</v>
      </c>
      <c r="D82" s="2" t="s">
        <v>16</v>
      </c>
      <c r="E82" s="2" t="s">
        <v>16</v>
      </c>
      <c r="F82" s="2" t="s">
        <v>16</v>
      </c>
      <c r="G82" s="2" t="s">
        <v>16</v>
      </c>
      <c r="H82" s="3">
        <v>1.05</v>
      </c>
      <c r="I82" s="2">
        <v>9.76</v>
      </c>
      <c r="J82" s="3">
        <f t="shared" si="3"/>
        <v>10.81</v>
      </c>
      <c r="K82" s="2">
        <v>58.8</v>
      </c>
      <c r="L82" s="2">
        <v>20.5</v>
      </c>
    </row>
    <row r="83" spans="1:12" s="23" customFormat="1">
      <c r="A83" s="2">
        <v>82</v>
      </c>
      <c r="B83" s="2" t="s">
        <v>15</v>
      </c>
      <c r="C83" s="4">
        <v>39</v>
      </c>
      <c r="D83" s="2" t="s">
        <v>16</v>
      </c>
      <c r="E83" s="2" t="s">
        <v>16</v>
      </c>
      <c r="F83" s="2" t="s">
        <v>16</v>
      </c>
      <c r="G83" s="2" t="s">
        <v>16</v>
      </c>
      <c r="H83" s="3">
        <v>0.45300000000000001</v>
      </c>
      <c r="I83" s="2">
        <v>35.9</v>
      </c>
      <c r="J83" s="3">
        <f t="shared" si="3"/>
        <v>36.353000000000002</v>
      </c>
      <c r="K83" s="2">
        <v>42.7</v>
      </c>
      <c r="L83" s="2">
        <v>20.100000000000001</v>
      </c>
    </row>
    <row r="84" spans="1:12" s="23" customFormat="1">
      <c r="A84" s="2">
        <v>83</v>
      </c>
      <c r="B84" s="2" t="s">
        <v>15</v>
      </c>
      <c r="C84" s="4">
        <v>36</v>
      </c>
      <c r="D84" s="2" t="s">
        <v>16</v>
      </c>
      <c r="E84" s="2" t="s">
        <v>16</v>
      </c>
      <c r="F84" s="2" t="s">
        <v>16</v>
      </c>
      <c r="G84" s="2" t="s">
        <v>16</v>
      </c>
      <c r="H84" s="3">
        <v>0.41199999999999998</v>
      </c>
      <c r="I84" s="2">
        <v>8.5</v>
      </c>
      <c r="J84" s="3">
        <f t="shared" si="3"/>
        <v>8.9120000000000008</v>
      </c>
      <c r="K84" s="2">
        <v>48.2</v>
      </c>
      <c r="L84" s="2">
        <v>25.4</v>
      </c>
    </row>
    <row r="85" spans="1:12" s="23" customFormat="1">
      <c r="A85" s="2">
        <v>84</v>
      </c>
      <c r="B85" s="2" t="s">
        <v>15</v>
      </c>
      <c r="C85" s="4">
        <v>52</v>
      </c>
      <c r="D85" s="2" t="s">
        <v>16</v>
      </c>
      <c r="E85" s="22">
        <v>6</v>
      </c>
      <c r="F85" s="2" t="s">
        <v>16</v>
      </c>
      <c r="G85" s="2" t="s">
        <v>16</v>
      </c>
      <c r="H85" s="3">
        <v>0.68500000000000005</v>
      </c>
      <c r="I85" s="2">
        <v>6.16</v>
      </c>
      <c r="J85" s="3">
        <f t="shared" si="3"/>
        <v>6.8450000000000006</v>
      </c>
      <c r="K85" s="2">
        <v>109</v>
      </c>
      <c r="L85" s="2">
        <v>19.5</v>
      </c>
    </row>
    <row r="86" spans="1:12" s="23" customFormat="1">
      <c r="A86" s="2">
        <v>85</v>
      </c>
      <c r="B86" s="2" t="s">
        <v>15</v>
      </c>
      <c r="C86" s="4">
        <v>63</v>
      </c>
      <c r="D86" s="2" t="s">
        <v>16</v>
      </c>
      <c r="E86" s="22">
        <v>20</v>
      </c>
      <c r="F86" s="2" t="s">
        <v>16</v>
      </c>
      <c r="G86" s="2" t="s">
        <v>16</v>
      </c>
      <c r="H86" s="3">
        <v>0.63</v>
      </c>
      <c r="I86" s="2">
        <v>10.1</v>
      </c>
      <c r="J86" s="3">
        <f t="shared" si="3"/>
        <v>10.73</v>
      </c>
      <c r="K86" s="2">
        <v>81.400000000000006</v>
      </c>
      <c r="L86" s="2">
        <v>15.5</v>
      </c>
    </row>
    <row r="87" spans="1:12" s="23" customFormat="1">
      <c r="A87" s="2">
        <v>86</v>
      </c>
      <c r="B87" s="2" t="s">
        <v>15</v>
      </c>
      <c r="C87" s="4">
        <v>56</v>
      </c>
      <c r="D87" s="2" t="s">
        <v>16</v>
      </c>
      <c r="E87" s="2" t="s">
        <v>16</v>
      </c>
      <c r="F87" s="2" t="s">
        <v>16</v>
      </c>
      <c r="G87" s="2" t="s">
        <v>16</v>
      </c>
      <c r="H87" s="3">
        <v>0.626</v>
      </c>
      <c r="I87" s="2">
        <v>13.1</v>
      </c>
      <c r="J87" s="3">
        <f t="shared" si="3"/>
        <v>13.725999999999999</v>
      </c>
      <c r="K87" s="2">
        <v>46.6</v>
      </c>
      <c r="L87" s="2">
        <v>17.5</v>
      </c>
    </row>
    <row r="88" spans="1:12" s="23" customFormat="1">
      <c r="A88" s="2">
        <v>87</v>
      </c>
      <c r="B88" s="2" t="s">
        <v>15</v>
      </c>
      <c r="C88" s="4">
        <v>69</v>
      </c>
      <c r="D88" s="2" t="s">
        <v>16</v>
      </c>
      <c r="E88" s="22">
        <v>25</v>
      </c>
      <c r="F88" s="2" t="s">
        <v>16</v>
      </c>
      <c r="G88" s="2" t="s">
        <v>16</v>
      </c>
      <c r="H88" s="3">
        <v>0.77300000000000002</v>
      </c>
      <c r="I88" s="2">
        <v>13.3</v>
      </c>
      <c r="J88" s="3">
        <f t="shared" si="3"/>
        <v>14.073</v>
      </c>
      <c r="K88" s="2">
        <v>45.6</v>
      </c>
      <c r="L88" s="2">
        <v>25.6</v>
      </c>
    </row>
    <row r="89" spans="1:12" s="23" customFormat="1">
      <c r="A89" s="2">
        <v>88</v>
      </c>
      <c r="B89" s="2" t="s">
        <v>15</v>
      </c>
      <c r="C89" s="4">
        <v>65</v>
      </c>
      <c r="D89" s="2" t="s">
        <v>16</v>
      </c>
      <c r="E89" s="22">
        <v>16</v>
      </c>
      <c r="F89" s="2" t="s">
        <v>16</v>
      </c>
      <c r="G89" s="2" t="s">
        <v>16</v>
      </c>
      <c r="H89" s="3">
        <v>0.71</v>
      </c>
      <c r="I89" s="2">
        <v>12.7</v>
      </c>
      <c r="J89" s="3">
        <f t="shared" si="3"/>
        <v>13.41</v>
      </c>
      <c r="K89" s="2">
        <v>45.2</v>
      </c>
      <c r="L89" s="2">
        <v>19.2</v>
      </c>
    </row>
    <row r="90" spans="1:12" s="23" customFormat="1">
      <c r="A90" s="2">
        <v>89</v>
      </c>
      <c r="B90" s="2" t="s">
        <v>15</v>
      </c>
      <c r="C90" s="4">
        <v>64</v>
      </c>
      <c r="D90" s="2" t="s">
        <v>16</v>
      </c>
      <c r="E90" s="2" t="s">
        <v>16</v>
      </c>
      <c r="F90" s="2" t="s">
        <v>16</v>
      </c>
      <c r="G90" s="2" t="s">
        <v>16</v>
      </c>
      <c r="H90" s="3">
        <v>0.46700000000000003</v>
      </c>
      <c r="I90" s="3">
        <v>7.02</v>
      </c>
      <c r="J90" s="3">
        <f t="shared" si="3"/>
        <v>7.4869999999999992</v>
      </c>
      <c r="K90" s="2">
        <v>123</v>
      </c>
      <c r="L90" s="3">
        <v>29.9</v>
      </c>
    </row>
    <row r="91" spans="1:12" s="23" customFormat="1">
      <c r="A91" s="2">
        <v>90</v>
      </c>
      <c r="B91" s="2" t="s">
        <v>15</v>
      </c>
      <c r="C91" s="4">
        <v>41</v>
      </c>
      <c r="D91" s="2" t="s">
        <v>16</v>
      </c>
      <c r="E91" s="2" t="s">
        <v>16</v>
      </c>
      <c r="F91" s="2" t="s">
        <v>16</v>
      </c>
      <c r="G91" s="2" t="s">
        <v>16</v>
      </c>
      <c r="H91" s="3">
        <v>0.67600000000000005</v>
      </c>
      <c r="I91" s="3">
        <v>7.39</v>
      </c>
      <c r="J91" s="3">
        <f t="shared" si="3"/>
        <v>8.0659999999999989</v>
      </c>
      <c r="K91" s="2">
        <v>79.2</v>
      </c>
      <c r="L91" s="2">
        <v>28</v>
      </c>
    </row>
    <row r="92" spans="1:12" s="23" customFormat="1">
      <c r="A92" s="2">
        <v>91</v>
      </c>
      <c r="B92" s="2" t="s">
        <v>15</v>
      </c>
      <c r="C92" s="26">
        <v>63</v>
      </c>
      <c r="D92" s="2" t="s">
        <v>16</v>
      </c>
      <c r="E92" s="22">
        <v>11</v>
      </c>
      <c r="F92" s="2" t="s">
        <v>16</v>
      </c>
      <c r="G92" s="2" t="s">
        <v>16</v>
      </c>
      <c r="H92" s="3">
        <v>0.61499999999999999</v>
      </c>
      <c r="I92" s="3">
        <v>12.7</v>
      </c>
      <c r="J92" s="3">
        <f t="shared" si="3"/>
        <v>13.315</v>
      </c>
      <c r="K92" s="2">
        <v>31</v>
      </c>
      <c r="L92" s="3">
        <v>30.1</v>
      </c>
    </row>
    <row r="93" spans="1:12" s="23" customFormat="1">
      <c r="A93" s="2">
        <v>92</v>
      </c>
      <c r="B93" s="2" t="s">
        <v>15</v>
      </c>
      <c r="C93" s="25">
        <v>73</v>
      </c>
      <c r="D93" s="2" t="s">
        <v>16</v>
      </c>
      <c r="E93" s="2">
        <v>13</v>
      </c>
      <c r="F93" s="2" t="s">
        <v>16</v>
      </c>
      <c r="G93" s="2" t="s">
        <v>16</v>
      </c>
      <c r="H93" s="3">
        <v>0.35899999999999999</v>
      </c>
      <c r="I93" s="2">
        <v>6.31</v>
      </c>
      <c r="J93" s="3">
        <f t="shared" si="3"/>
        <v>6.6689999999999996</v>
      </c>
      <c r="K93" s="2">
        <v>279</v>
      </c>
      <c r="L93" s="2">
        <v>22.4</v>
      </c>
    </row>
    <row r="94" spans="1:12" s="23" customFormat="1">
      <c r="A94" s="2">
        <v>93</v>
      </c>
      <c r="B94" s="2" t="s">
        <v>15</v>
      </c>
      <c r="C94" s="25">
        <v>56</v>
      </c>
      <c r="D94" s="2" t="s">
        <v>16</v>
      </c>
      <c r="E94" s="2">
        <v>16</v>
      </c>
      <c r="F94" s="2" t="s">
        <v>16</v>
      </c>
      <c r="G94" s="2" t="s">
        <v>16</v>
      </c>
      <c r="H94" s="3">
        <v>0.57899999999999996</v>
      </c>
      <c r="I94" s="2">
        <v>13.1</v>
      </c>
      <c r="J94" s="3">
        <f t="shared" si="3"/>
        <v>13.679</v>
      </c>
      <c r="K94" s="2">
        <v>109</v>
      </c>
      <c r="L94" s="2">
        <v>27.9</v>
      </c>
    </row>
    <row r="95" spans="1:12" s="23" customFormat="1">
      <c r="A95" s="2">
        <v>94</v>
      </c>
      <c r="B95" s="2" t="s">
        <v>15</v>
      </c>
      <c r="C95" s="25">
        <v>64</v>
      </c>
      <c r="D95" s="2" t="s">
        <v>16</v>
      </c>
      <c r="E95" s="2">
        <v>24</v>
      </c>
      <c r="F95" s="2" t="s">
        <v>16</v>
      </c>
      <c r="G95" s="2" t="s">
        <v>16</v>
      </c>
      <c r="H95" s="3">
        <v>1.26</v>
      </c>
      <c r="I95" s="2">
        <v>14.7</v>
      </c>
      <c r="J95" s="3">
        <f t="shared" si="3"/>
        <v>15.959999999999999</v>
      </c>
      <c r="K95" s="2">
        <v>254</v>
      </c>
      <c r="L95" s="2">
        <v>25.7</v>
      </c>
    </row>
    <row r="96" spans="1:12" s="23" customFormat="1">
      <c r="A96" s="2">
        <v>95</v>
      </c>
      <c r="B96" s="2" t="s">
        <v>15</v>
      </c>
      <c r="C96" s="25">
        <v>65</v>
      </c>
      <c r="D96" s="2" t="s">
        <v>16</v>
      </c>
      <c r="E96" s="2">
        <v>27</v>
      </c>
      <c r="F96" s="2" t="s">
        <v>16</v>
      </c>
      <c r="G96" s="2" t="s">
        <v>16</v>
      </c>
      <c r="H96" s="3">
        <v>1.1000000000000001</v>
      </c>
      <c r="I96" s="2">
        <v>11.2</v>
      </c>
      <c r="J96" s="3">
        <f t="shared" si="3"/>
        <v>12.299999999999999</v>
      </c>
      <c r="K96" s="2">
        <v>74.7</v>
      </c>
      <c r="L96" s="2">
        <v>20.2</v>
      </c>
    </row>
    <row r="97" spans="1:12" s="23" customFormat="1">
      <c r="A97" s="2">
        <v>96</v>
      </c>
      <c r="B97" s="2" t="s">
        <v>15</v>
      </c>
      <c r="C97" s="25">
        <v>63</v>
      </c>
      <c r="D97" s="2" t="s">
        <v>16</v>
      </c>
      <c r="E97" s="2">
        <v>24</v>
      </c>
      <c r="F97" s="2" t="s">
        <v>16</v>
      </c>
      <c r="G97" s="2" t="s">
        <v>16</v>
      </c>
      <c r="H97" s="3">
        <v>1.21</v>
      </c>
      <c r="I97" s="2">
        <v>33.4</v>
      </c>
      <c r="J97" s="3">
        <f t="shared" si="3"/>
        <v>34.61</v>
      </c>
      <c r="K97" s="2">
        <v>24.5</v>
      </c>
      <c r="L97" s="2">
        <v>13.8</v>
      </c>
    </row>
    <row r="98" spans="1:12" s="23" customFormat="1">
      <c r="A98" s="2">
        <v>97</v>
      </c>
      <c r="B98" s="2" t="s">
        <v>15</v>
      </c>
      <c r="C98" s="25">
        <v>73</v>
      </c>
      <c r="D98" s="2" t="s">
        <v>16</v>
      </c>
      <c r="E98" s="2">
        <v>27</v>
      </c>
      <c r="F98" s="2" t="s">
        <v>16</v>
      </c>
      <c r="G98" s="2" t="s">
        <v>16</v>
      </c>
      <c r="H98" s="3">
        <v>0.94499999999999995</v>
      </c>
      <c r="I98" s="2">
        <v>7.96</v>
      </c>
      <c r="J98" s="3">
        <f t="shared" si="3"/>
        <v>8.9049999999999994</v>
      </c>
      <c r="K98" s="2">
        <v>77.3</v>
      </c>
      <c r="L98" s="2">
        <v>23.3</v>
      </c>
    </row>
    <row r="99" spans="1:12" s="23" customFormat="1">
      <c r="A99" s="2">
        <v>98</v>
      </c>
      <c r="B99" s="2" t="s">
        <v>15</v>
      </c>
      <c r="C99" s="25">
        <v>72</v>
      </c>
      <c r="D99" s="2" t="s">
        <v>16</v>
      </c>
      <c r="E99" s="2">
        <v>38</v>
      </c>
      <c r="F99" s="2" t="s">
        <v>16</v>
      </c>
      <c r="G99" s="2" t="s">
        <v>16</v>
      </c>
      <c r="H99" s="3">
        <v>1.24</v>
      </c>
      <c r="I99" s="2">
        <v>25.5</v>
      </c>
      <c r="J99" s="3">
        <f t="shared" si="3"/>
        <v>26.74</v>
      </c>
      <c r="K99" s="2">
        <v>109</v>
      </c>
      <c r="L99" s="2">
        <v>17.899999999999999</v>
      </c>
    </row>
    <row r="100" spans="1:12" s="23" customFormat="1">
      <c r="A100" s="2">
        <v>99</v>
      </c>
      <c r="B100" s="2" t="s">
        <v>15</v>
      </c>
      <c r="C100" s="25">
        <v>72</v>
      </c>
      <c r="D100" s="2" t="s">
        <v>16</v>
      </c>
      <c r="E100" s="2">
        <v>10</v>
      </c>
      <c r="F100" s="2" t="s">
        <v>16</v>
      </c>
      <c r="G100" s="2" t="s">
        <v>16</v>
      </c>
      <c r="H100" s="3">
        <v>0.91900000000000004</v>
      </c>
      <c r="I100" s="2">
        <v>8.56</v>
      </c>
      <c r="J100" s="3">
        <f t="shared" si="3"/>
        <v>9.479000000000001</v>
      </c>
      <c r="K100" s="2">
        <v>120</v>
      </c>
      <c r="L100" s="2">
        <v>31.2</v>
      </c>
    </row>
    <row r="101" spans="1:12" s="23" customFormat="1">
      <c r="A101" s="2">
        <v>100</v>
      </c>
      <c r="B101" s="2" t="s">
        <v>15</v>
      </c>
      <c r="C101" s="25">
        <v>67</v>
      </c>
      <c r="D101" s="2" t="s">
        <v>16</v>
      </c>
      <c r="E101" s="2">
        <v>30</v>
      </c>
      <c r="F101" s="2" t="s">
        <v>16</v>
      </c>
      <c r="G101" s="2" t="s">
        <v>16</v>
      </c>
      <c r="H101" s="3">
        <v>0.48399999999999999</v>
      </c>
      <c r="I101" s="2">
        <v>10.7</v>
      </c>
      <c r="J101" s="3">
        <f t="shared" si="3"/>
        <v>11.183999999999999</v>
      </c>
      <c r="K101" s="2">
        <v>72.5</v>
      </c>
      <c r="L101" s="2">
        <v>28.9</v>
      </c>
    </row>
    <row r="102" spans="1:12" s="23" customFormat="1">
      <c r="A102" s="2">
        <v>101</v>
      </c>
      <c r="B102" s="2" t="s">
        <v>15</v>
      </c>
      <c r="C102" s="25">
        <v>75</v>
      </c>
      <c r="D102" s="2" t="s">
        <v>16</v>
      </c>
      <c r="E102" s="2">
        <v>10</v>
      </c>
      <c r="F102" s="2" t="s">
        <v>16</v>
      </c>
      <c r="G102" s="2" t="s">
        <v>16</v>
      </c>
      <c r="H102" s="3">
        <v>0.88500000000000001</v>
      </c>
      <c r="I102" s="2">
        <v>22.9</v>
      </c>
      <c r="J102" s="3">
        <f t="shared" si="3"/>
        <v>23.785</v>
      </c>
      <c r="K102" s="2">
        <v>54.4</v>
      </c>
      <c r="L102" s="2">
        <v>13.3</v>
      </c>
    </row>
    <row r="103" spans="1:12" s="23" customFormat="1">
      <c r="A103" s="2">
        <v>102</v>
      </c>
      <c r="B103" s="2" t="s">
        <v>15</v>
      </c>
      <c r="C103" s="25">
        <v>60</v>
      </c>
      <c r="D103" s="2" t="s">
        <v>16</v>
      </c>
      <c r="E103" s="2">
        <v>9</v>
      </c>
      <c r="F103" s="2" t="s">
        <v>16</v>
      </c>
      <c r="G103" s="2" t="s">
        <v>16</v>
      </c>
      <c r="H103" s="3">
        <v>1.31</v>
      </c>
      <c r="I103" s="2">
        <v>29.8</v>
      </c>
      <c r="J103" s="3">
        <f t="shared" si="3"/>
        <v>31.11</v>
      </c>
      <c r="K103" s="2">
        <v>77.2</v>
      </c>
      <c r="L103" s="2">
        <v>24.5</v>
      </c>
    </row>
    <row r="104" spans="1:12" s="23" customFormat="1">
      <c r="A104" s="2">
        <v>103</v>
      </c>
      <c r="B104" s="2" t="s">
        <v>15</v>
      </c>
      <c r="C104" s="25">
        <v>62</v>
      </c>
      <c r="D104" s="2" t="s">
        <v>16</v>
      </c>
      <c r="E104" s="2">
        <v>12</v>
      </c>
      <c r="F104" s="2" t="s">
        <v>16</v>
      </c>
      <c r="G104" s="2" t="s">
        <v>16</v>
      </c>
      <c r="H104" s="3">
        <v>0.55200000000000005</v>
      </c>
      <c r="I104" s="2">
        <v>6.2</v>
      </c>
      <c r="J104" s="3">
        <f t="shared" si="3"/>
        <v>6.7520000000000007</v>
      </c>
      <c r="K104" s="2">
        <v>81.599999999999994</v>
      </c>
      <c r="L104" s="2">
        <v>16.899999999999999</v>
      </c>
    </row>
    <row r="105" spans="1:12" s="23" customFormat="1">
      <c r="A105" s="2">
        <v>104</v>
      </c>
      <c r="B105" s="2" t="s">
        <v>15</v>
      </c>
      <c r="C105" s="25">
        <v>51</v>
      </c>
      <c r="D105" s="2" t="s">
        <v>16</v>
      </c>
      <c r="E105" s="2" t="s">
        <v>16</v>
      </c>
      <c r="F105" s="2" t="s">
        <v>16</v>
      </c>
      <c r="G105" s="2" t="s">
        <v>16</v>
      </c>
      <c r="H105" s="3">
        <v>0.89200000000000002</v>
      </c>
      <c r="I105" s="2">
        <v>19.100000000000001</v>
      </c>
      <c r="J105" s="3">
        <f t="shared" si="3"/>
        <v>19.992000000000001</v>
      </c>
      <c r="K105" s="2">
        <v>80.7</v>
      </c>
      <c r="L105" s="2">
        <v>16</v>
      </c>
    </row>
    <row r="106" spans="1:12" s="23" customFormat="1">
      <c r="A106" s="2">
        <v>105</v>
      </c>
      <c r="B106" s="2" t="s">
        <v>15</v>
      </c>
      <c r="C106" s="25">
        <v>31</v>
      </c>
      <c r="D106" s="2" t="s">
        <v>16</v>
      </c>
      <c r="E106" s="2" t="s">
        <v>16</v>
      </c>
      <c r="F106" s="2" t="s">
        <v>16</v>
      </c>
      <c r="G106" s="2" t="s">
        <v>16</v>
      </c>
      <c r="H106" s="3">
        <v>0.54800000000000004</v>
      </c>
      <c r="I106" s="2">
        <v>11.3</v>
      </c>
      <c r="J106" s="2">
        <f t="shared" si="3"/>
        <v>11.848000000000001</v>
      </c>
      <c r="K106" s="2">
        <v>70.900000000000006</v>
      </c>
      <c r="L106" s="2">
        <v>18.7</v>
      </c>
    </row>
    <row r="107" spans="1:12" s="23" customFormat="1">
      <c r="A107" s="2">
        <v>106</v>
      </c>
      <c r="B107" s="2" t="s">
        <v>15</v>
      </c>
      <c r="C107" s="25">
        <v>34</v>
      </c>
      <c r="D107" s="2" t="s">
        <v>16</v>
      </c>
      <c r="E107" s="2" t="s">
        <v>16</v>
      </c>
      <c r="F107" s="2" t="s">
        <v>16</v>
      </c>
      <c r="G107" s="2" t="s">
        <v>16</v>
      </c>
      <c r="H107" s="3">
        <v>1.33</v>
      </c>
      <c r="I107" s="2">
        <v>21.1</v>
      </c>
      <c r="J107" s="2">
        <f t="shared" si="3"/>
        <v>22.43</v>
      </c>
      <c r="K107" s="2">
        <v>134</v>
      </c>
      <c r="L107" s="2">
        <v>32.9</v>
      </c>
    </row>
    <row r="108" spans="1:12" s="23" customFormat="1">
      <c r="A108" s="2">
        <v>107</v>
      </c>
      <c r="B108" s="2" t="s">
        <v>15</v>
      </c>
      <c r="C108" s="25">
        <v>37</v>
      </c>
      <c r="D108" s="2" t="s">
        <v>16</v>
      </c>
      <c r="E108" s="2" t="s">
        <v>16</v>
      </c>
      <c r="F108" s="2" t="s">
        <v>16</v>
      </c>
      <c r="G108" s="2" t="s">
        <v>16</v>
      </c>
      <c r="H108" s="3">
        <v>0.56999999999999995</v>
      </c>
      <c r="I108" s="2">
        <v>8.5399999999999991</v>
      </c>
      <c r="J108" s="2">
        <f t="shared" si="3"/>
        <v>9.11</v>
      </c>
      <c r="K108" s="2">
        <v>131</v>
      </c>
      <c r="L108" s="2">
        <v>28.8</v>
      </c>
    </row>
    <row r="109" spans="1:12" s="23" customFormat="1">
      <c r="A109" s="2">
        <v>108</v>
      </c>
      <c r="B109" s="2" t="s">
        <v>15</v>
      </c>
      <c r="C109" s="25">
        <v>34</v>
      </c>
      <c r="D109" s="2" t="s">
        <v>16</v>
      </c>
      <c r="E109" s="2" t="s">
        <v>16</v>
      </c>
      <c r="F109" s="2" t="s">
        <v>16</v>
      </c>
      <c r="G109" s="2" t="s">
        <v>16</v>
      </c>
      <c r="H109" s="3">
        <v>0.78500000000000003</v>
      </c>
      <c r="I109" s="2">
        <v>12.8</v>
      </c>
      <c r="J109" s="2">
        <f t="shared" si="3"/>
        <v>13.585000000000001</v>
      </c>
      <c r="K109" s="2">
        <v>83.2</v>
      </c>
      <c r="L109" s="2">
        <v>29</v>
      </c>
    </row>
  </sheetData>
  <phoneticPr fontId="1"/>
  <pageMargins left="0.7" right="0.7" top="0.75" bottom="0.75" header="0.3" footer="0.3"/>
  <pageSetup paperSize="9" scale="26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G15" sqref="G15"/>
    </sheetView>
  </sheetViews>
  <sheetFormatPr defaultRowHeight="13"/>
  <cols>
    <col min="1" max="1" width="10.7265625" customWidth="1"/>
    <col min="2" max="2" width="9.7265625" customWidth="1"/>
    <col min="4" max="4" width="9.54296875" customWidth="1"/>
    <col min="5" max="9" width="10.453125" customWidth="1"/>
  </cols>
  <sheetData>
    <row r="1" spans="1:10">
      <c r="A1" t="s">
        <v>17</v>
      </c>
      <c r="D1" s="48" t="s">
        <v>18</v>
      </c>
      <c r="E1" s="48"/>
      <c r="F1" s="48"/>
      <c r="G1" s="48" t="s">
        <v>19</v>
      </c>
      <c r="H1" s="48"/>
      <c r="I1" s="48"/>
    </row>
    <row r="2" spans="1:10" s="32" customFormat="1" ht="39">
      <c r="A2" s="31" t="s">
        <v>20</v>
      </c>
      <c r="B2" s="32" t="s">
        <v>21</v>
      </c>
      <c r="C2" s="31" t="s">
        <v>22</v>
      </c>
      <c r="D2" s="31" t="s">
        <v>24</v>
      </c>
      <c r="E2" s="31" t="s">
        <v>25</v>
      </c>
      <c r="F2" s="31" t="s">
        <v>26</v>
      </c>
      <c r="G2" s="31" t="s">
        <v>27</v>
      </c>
      <c r="H2" s="31" t="s">
        <v>28</v>
      </c>
      <c r="I2" s="31" t="s">
        <v>29</v>
      </c>
    </row>
    <row r="3" spans="1:10">
      <c r="A3" t="s">
        <v>30</v>
      </c>
      <c r="B3" t="s">
        <v>31</v>
      </c>
      <c r="C3" s="33" t="s">
        <v>33</v>
      </c>
      <c r="D3">
        <v>1.18</v>
      </c>
      <c r="E3">
        <v>1.05</v>
      </c>
      <c r="F3">
        <v>0.77</v>
      </c>
      <c r="G3">
        <v>6.7713000000000036</v>
      </c>
      <c r="H3">
        <v>33.543390000000009</v>
      </c>
      <c r="I3">
        <v>36.437670000000004</v>
      </c>
    </row>
    <row r="4" spans="1:10">
      <c r="A4" t="s">
        <v>30</v>
      </c>
      <c r="B4" t="s">
        <v>34</v>
      </c>
      <c r="C4" s="33" t="s">
        <v>35</v>
      </c>
      <c r="D4">
        <v>0.82</v>
      </c>
      <c r="E4">
        <v>1.58</v>
      </c>
      <c r="F4">
        <v>1.49</v>
      </c>
      <c r="G4">
        <v>93.599700000000013</v>
      </c>
      <c r="H4">
        <v>127.60749000000001</v>
      </c>
      <c r="I4">
        <v>157.27386000000001</v>
      </c>
    </row>
    <row r="5" spans="1:10">
      <c r="A5" t="s">
        <v>30</v>
      </c>
      <c r="B5" t="s">
        <v>31</v>
      </c>
      <c r="C5" s="33" t="s">
        <v>36</v>
      </c>
      <c r="D5">
        <v>5.01</v>
      </c>
      <c r="E5">
        <v>15.6</v>
      </c>
      <c r="F5">
        <v>10.5</v>
      </c>
      <c r="G5">
        <v>260.74437</v>
      </c>
      <c r="H5">
        <v>250.61439000000004</v>
      </c>
      <c r="I5">
        <v>267.98007000000001</v>
      </c>
    </row>
    <row r="6" spans="1:10">
      <c r="A6" t="s">
        <v>37</v>
      </c>
      <c r="B6" t="s">
        <v>31</v>
      </c>
      <c r="C6" s="33" t="s">
        <v>32</v>
      </c>
      <c r="D6">
        <v>4.54</v>
      </c>
      <c r="E6">
        <v>4.41</v>
      </c>
      <c r="F6">
        <v>5.3</v>
      </c>
      <c r="G6" t="s">
        <v>38</v>
      </c>
      <c r="H6" t="s">
        <v>38</v>
      </c>
      <c r="I6" t="s">
        <v>38</v>
      </c>
    </row>
    <row r="7" spans="1:10">
      <c r="A7" t="s">
        <v>39</v>
      </c>
      <c r="B7" t="s">
        <v>31</v>
      </c>
      <c r="C7" s="33" t="s">
        <v>35</v>
      </c>
      <c r="D7">
        <v>12.2</v>
      </c>
      <c r="E7">
        <v>6.84</v>
      </c>
      <c r="F7">
        <v>7.99</v>
      </c>
      <c r="G7">
        <v>6.0477299999999943</v>
      </c>
      <c r="H7">
        <v>13.283430000000003</v>
      </c>
      <c r="I7">
        <v>5.3241599999999991</v>
      </c>
    </row>
    <row r="8" spans="1:10">
      <c r="A8" t="s">
        <v>37</v>
      </c>
      <c r="B8" t="s">
        <v>34</v>
      </c>
      <c r="C8" s="33" t="s">
        <v>36</v>
      </c>
      <c r="D8">
        <v>10.9</v>
      </c>
      <c r="E8">
        <v>25.1</v>
      </c>
      <c r="F8">
        <v>12</v>
      </c>
      <c r="G8">
        <v>123.26607000000001</v>
      </c>
      <c r="H8">
        <v>96.493980000000022</v>
      </c>
      <c r="I8">
        <v>96.493980000000022</v>
      </c>
    </row>
    <row r="10" spans="1:10">
      <c r="A10" t="s">
        <v>40</v>
      </c>
    </row>
    <row r="11" spans="1:10" ht="39">
      <c r="A11" s="32" t="s">
        <v>41</v>
      </c>
      <c r="B11" s="34" t="s">
        <v>42</v>
      </c>
      <c r="C11" s="34" t="s">
        <v>43</v>
      </c>
      <c r="D11" s="34" t="s">
        <v>44</v>
      </c>
    </row>
    <row r="12" spans="1:10">
      <c r="A12" t="s">
        <v>30</v>
      </c>
      <c r="B12">
        <v>2.23</v>
      </c>
      <c r="C12">
        <v>1.63</v>
      </c>
      <c r="D12">
        <v>0.77800000000000002</v>
      </c>
    </row>
    <row r="13" spans="1:10">
      <c r="A13" t="s">
        <v>37</v>
      </c>
      <c r="B13">
        <v>12.3</v>
      </c>
      <c r="C13">
        <v>9.11</v>
      </c>
      <c r="D13">
        <v>21.1</v>
      </c>
    </row>
    <row r="15" spans="1:10">
      <c r="A15" t="s">
        <v>45</v>
      </c>
    </row>
    <row r="16" spans="1:10" ht="39">
      <c r="A16" s="31" t="s">
        <v>20</v>
      </c>
      <c r="B16" s="32" t="s">
        <v>21</v>
      </c>
      <c r="C16" s="31" t="s">
        <v>22</v>
      </c>
      <c r="D16" s="31" t="s">
        <v>46</v>
      </c>
      <c r="E16" s="31" t="s">
        <v>23</v>
      </c>
      <c r="F16" s="31" t="s">
        <v>47</v>
      </c>
      <c r="G16" s="31" t="s">
        <v>48</v>
      </c>
      <c r="H16" s="31" t="s">
        <v>27</v>
      </c>
      <c r="I16" s="31" t="s">
        <v>28</v>
      </c>
      <c r="J16" s="31" t="s">
        <v>49</v>
      </c>
    </row>
    <row r="17" spans="1:10">
      <c r="A17" t="s">
        <v>30</v>
      </c>
      <c r="B17" t="s">
        <v>31</v>
      </c>
      <c r="C17" s="33" t="s">
        <v>36</v>
      </c>
      <c r="D17" t="s">
        <v>50</v>
      </c>
      <c r="E17">
        <v>6.56</v>
      </c>
      <c r="F17">
        <v>8.0399999999999991</v>
      </c>
      <c r="G17">
        <v>4.08</v>
      </c>
      <c r="H17">
        <v>452.49041999999997</v>
      </c>
      <c r="I17">
        <v>499.52247</v>
      </c>
      <c r="J17">
        <v>508.20531000000005</v>
      </c>
    </row>
    <row r="18" spans="1:10">
      <c r="A18" t="s">
        <v>30</v>
      </c>
      <c r="B18" t="s">
        <v>31</v>
      </c>
      <c r="C18" s="33" t="s">
        <v>36</v>
      </c>
      <c r="D18" t="s">
        <v>51</v>
      </c>
      <c r="E18">
        <v>12.2</v>
      </c>
      <c r="F18">
        <v>6.02</v>
      </c>
      <c r="G18">
        <v>2.63</v>
      </c>
      <c r="H18">
        <v>750.60126000000014</v>
      </c>
      <c r="I18">
        <v>485.77463999999998</v>
      </c>
      <c r="J18">
        <v>754.94268000000011</v>
      </c>
    </row>
    <row r="19" spans="1:10">
      <c r="A19" t="s">
        <v>37</v>
      </c>
      <c r="B19" t="s">
        <v>31</v>
      </c>
      <c r="C19" s="33" t="s">
        <v>36</v>
      </c>
      <c r="D19" t="s">
        <v>50</v>
      </c>
      <c r="E19">
        <v>0.56000000000000005</v>
      </c>
      <c r="F19">
        <v>1.78</v>
      </c>
      <c r="G19">
        <v>1.1100000000000001</v>
      </c>
      <c r="H19">
        <v>55.250490000000006</v>
      </c>
      <c r="I19">
        <v>22.689840000000011</v>
      </c>
      <c r="J19">
        <v>45.120510000000003</v>
      </c>
    </row>
    <row r="20" spans="1:10">
      <c r="A20" t="s">
        <v>37</v>
      </c>
      <c r="B20" t="s">
        <v>31</v>
      </c>
      <c r="C20" s="33" t="s">
        <v>52</v>
      </c>
      <c r="D20" t="s">
        <v>51</v>
      </c>
      <c r="E20">
        <v>18.8</v>
      </c>
      <c r="F20">
        <v>20.7</v>
      </c>
      <c r="G20">
        <v>10.3</v>
      </c>
      <c r="H20">
        <v>312.84141</v>
      </c>
      <c r="I20">
        <v>362.04416999999995</v>
      </c>
      <c r="J20">
        <v>487.22177999999997</v>
      </c>
    </row>
  </sheetData>
  <mergeCells count="2">
    <mergeCell ref="D1:F1"/>
    <mergeCell ref="G1:I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9"/>
  <sheetViews>
    <sheetView workbookViewId="0">
      <selection activeCell="G13" sqref="G13"/>
    </sheetView>
  </sheetViews>
  <sheetFormatPr defaultColWidth="9" defaultRowHeight="13"/>
  <cols>
    <col min="1" max="1" width="4.90625" style="23" customWidth="1"/>
    <col min="2" max="2" width="8.36328125" style="23" customWidth="1"/>
    <col min="3" max="3" width="4.54296875" style="28" customWidth="1"/>
    <col min="4" max="4" width="4.36328125" style="29" customWidth="1"/>
    <col min="5" max="5" width="4.1796875" style="27" customWidth="1"/>
    <col min="6" max="6" width="6.26953125" style="27" customWidth="1"/>
    <col min="7" max="16384" width="9" style="27"/>
  </cols>
  <sheetData>
    <row r="1" spans="1:6" s="18" customFormat="1" ht="89.25" customHeight="1">
      <c r="A1" s="10" t="s">
        <v>3</v>
      </c>
      <c r="B1" s="10" t="s">
        <v>8</v>
      </c>
      <c r="C1" s="12" t="s">
        <v>7</v>
      </c>
      <c r="D1" s="13" t="s">
        <v>6</v>
      </c>
      <c r="E1" s="14" t="s">
        <v>0</v>
      </c>
      <c r="F1" s="17" t="s">
        <v>53</v>
      </c>
    </row>
    <row r="2" spans="1:6" s="2" customFormat="1">
      <c r="A2" s="2">
        <v>1</v>
      </c>
      <c r="B2" s="2" t="s">
        <v>12</v>
      </c>
      <c r="C2" s="4">
        <v>31</v>
      </c>
      <c r="D2" s="19">
        <v>4</v>
      </c>
      <c r="E2" s="2">
        <v>21</v>
      </c>
      <c r="F2" s="2">
        <v>13</v>
      </c>
    </row>
    <row r="3" spans="1:6" s="2" customFormat="1">
      <c r="A3" s="2">
        <v>2</v>
      </c>
      <c r="B3" s="2" t="s">
        <v>12</v>
      </c>
      <c r="C3" s="4">
        <v>49</v>
      </c>
      <c r="D3" s="19">
        <v>4.7</v>
      </c>
      <c r="E3" s="2">
        <v>12</v>
      </c>
      <c r="F3" s="2">
        <v>11.8</v>
      </c>
    </row>
    <row r="4" spans="1:6" s="2" customFormat="1">
      <c r="A4" s="2">
        <v>3</v>
      </c>
      <c r="B4" s="2" t="s">
        <v>12</v>
      </c>
      <c r="C4" s="4">
        <v>48</v>
      </c>
      <c r="D4" s="19">
        <v>4.3</v>
      </c>
      <c r="E4" s="2">
        <v>31</v>
      </c>
      <c r="F4" s="2">
        <v>12.2</v>
      </c>
    </row>
    <row r="5" spans="1:6" s="2" customFormat="1">
      <c r="A5" s="2">
        <v>4</v>
      </c>
      <c r="B5" s="2" t="s">
        <v>12</v>
      </c>
      <c r="C5" s="4">
        <v>32</v>
      </c>
      <c r="D5" s="19">
        <v>6.2</v>
      </c>
      <c r="E5" s="2">
        <v>30</v>
      </c>
      <c r="F5" s="2">
        <v>11.2</v>
      </c>
    </row>
    <row r="6" spans="1:6" s="2" customFormat="1">
      <c r="A6" s="2">
        <v>5</v>
      </c>
      <c r="B6" s="2" t="s">
        <v>12</v>
      </c>
      <c r="C6" s="4">
        <v>35</v>
      </c>
      <c r="D6" s="19">
        <v>4.2</v>
      </c>
      <c r="E6" s="2">
        <v>18</v>
      </c>
      <c r="F6" s="2">
        <v>8.3800000000000008</v>
      </c>
    </row>
    <row r="7" spans="1:6" s="2" customFormat="1">
      <c r="A7" s="2">
        <v>6</v>
      </c>
      <c r="B7" s="2" t="s">
        <v>12</v>
      </c>
      <c r="C7" s="4">
        <v>40</v>
      </c>
      <c r="D7" s="19">
        <v>9</v>
      </c>
      <c r="E7" s="2">
        <v>47</v>
      </c>
      <c r="F7" s="2">
        <v>9.93</v>
      </c>
    </row>
    <row r="8" spans="1:6" s="2" customFormat="1">
      <c r="A8" s="2">
        <v>7</v>
      </c>
      <c r="B8" s="2" t="s">
        <v>12</v>
      </c>
      <c r="C8" s="4">
        <v>44</v>
      </c>
      <c r="D8" s="19">
        <v>4.0999999999999996</v>
      </c>
      <c r="E8" s="2">
        <v>19</v>
      </c>
      <c r="F8" s="3">
        <v>14.9</v>
      </c>
    </row>
    <row r="9" spans="1:6" s="2" customFormat="1">
      <c r="A9" s="2">
        <v>8</v>
      </c>
      <c r="B9" s="2" t="s">
        <v>12</v>
      </c>
      <c r="C9" s="4">
        <v>30</v>
      </c>
      <c r="D9" s="19">
        <v>6.1</v>
      </c>
      <c r="E9" s="2">
        <v>22</v>
      </c>
      <c r="F9" s="5">
        <v>19.3</v>
      </c>
    </row>
    <row r="10" spans="1:6" s="2" customFormat="1">
      <c r="A10" s="2">
        <v>9</v>
      </c>
      <c r="B10" s="2" t="s">
        <v>12</v>
      </c>
      <c r="C10" s="4">
        <v>39</v>
      </c>
      <c r="D10" s="19">
        <v>9</v>
      </c>
      <c r="E10" s="2">
        <v>257</v>
      </c>
      <c r="F10" s="3">
        <v>14.7</v>
      </c>
    </row>
    <row r="11" spans="1:6" s="2" customFormat="1">
      <c r="A11" s="2">
        <v>10</v>
      </c>
      <c r="B11" s="2" t="s">
        <v>12</v>
      </c>
      <c r="C11" s="7">
        <v>43</v>
      </c>
      <c r="D11" s="21">
        <v>8.9</v>
      </c>
      <c r="E11" s="20">
        <v>221</v>
      </c>
      <c r="F11" s="6">
        <v>6.24</v>
      </c>
    </row>
    <row r="12" spans="1:6" s="2" customFormat="1">
      <c r="A12" s="2">
        <v>11</v>
      </c>
      <c r="B12" s="2" t="s">
        <v>12</v>
      </c>
      <c r="C12" s="4">
        <v>43</v>
      </c>
      <c r="D12" s="19">
        <v>6.4</v>
      </c>
      <c r="E12" s="2">
        <v>44</v>
      </c>
      <c r="F12" s="5">
        <v>15.7</v>
      </c>
    </row>
    <row r="13" spans="1:6" s="2" customFormat="1">
      <c r="A13" s="2">
        <v>12</v>
      </c>
      <c r="B13" s="2" t="s">
        <v>12</v>
      </c>
      <c r="C13" s="4">
        <v>63</v>
      </c>
      <c r="D13" s="19">
        <v>6.4</v>
      </c>
      <c r="E13" s="2">
        <v>30</v>
      </c>
      <c r="F13" s="5">
        <v>4.01</v>
      </c>
    </row>
    <row r="14" spans="1:6" s="2" customFormat="1">
      <c r="A14" s="2">
        <v>13</v>
      </c>
      <c r="B14" s="2" t="s">
        <v>12</v>
      </c>
      <c r="C14" s="4">
        <v>36</v>
      </c>
      <c r="D14" s="19">
        <v>4.8</v>
      </c>
      <c r="E14" s="2">
        <v>60</v>
      </c>
      <c r="F14" s="5">
        <v>10.4</v>
      </c>
    </row>
    <row r="15" spans="1:6" s="2" customFormat="1">
      <c r="A15" s="2">
        <v>14</v>
      </c>
      <c r="B15" s="2" t="s">
        <v>12</v>
      </c>
      <c r="C15" s="4">
        <v>46</v>
      </c>
      <c r="D15" s="19">
        <v>9</v>
      </c>
      <c r="E15" s="2">
        <v>21</v>
      </c>
      <c r="F15" s="5">
        <v>18.100000000000001</v>
      </c>
    </row>
    <row r="16" spans="1:6" s="2" customFormat="1">
      <c r="A16" s="2">
        <v>15</v>
      </c>
      <c r="B16" s="2" t="s">
        <v>12</v>
      </c>
      <c r="C16" s="4">
        <v>40</v>
      </c>
      <c r="D16" s="19">
        <v>4.9000000000000004</v>
      </c>
      <c r="E16" s="2">
        <v>14</v>
      </c>
      <c r="F16" s="5">
        <v>2.4</v>
      </c>
    </row>
    <row r="17" spans="1:6" s="2" customFormat="1">
      <c r="A17" s="2">
        <v>16</v>
      </c>
      <c r="B17" s="2" t="s">
        <v>12</v>
      </c>
      <c r="C17" s="2">
        <v>85</v>
      </c>
      <c r="D17" s="19">
        <v>4.9000000000000004</v>
      </c>
      <c r="E17" s="2">
        <v>21</v>
      </c>
      <c r="F17" s="2">
        <v>4.78</v>
      </c>
    </row>
    <row r="18" spans="1:6" s="2" customFormat="1">
      <c r="A18" s="2">
        <v>17</v>
      </c>
      <c r="B18" s="2" t="s">
        <v>12</v>
      </c>
      <c r="C18" s="2">
        <v>78</v>
      </c>
      <c r="D18" s="19">
        <v>4.4000000000000004</v>
      </c>
      <c r="E18" s="2">
        <v>26</v>
      </c>
      <c r="F18" s="2">
        <v>5.08</v>
      </c>
    </row>
    <row r="19" spans="1:6" s="2" customFormat="1">
      <c r="A19" s="2">
        <v>18</v>
      </c>
      <c r="B19" s="2" t="s">
        <v>12</v>
      </c>
      <c r="C19" s="20">
        <v>33</v>
      </c>
      <c r="D19" s="21">
        <v>5.6</v>
      </c>
      <c r="E19" s="20">
        <v>33</v>
      </c>
      <c r="F19" s="20">
        <v>2.52</v>
      </c>
    </row>
    <row r="20" spans="1:6" s="2" customFormat="1">
      <c r="A20" s="2">
        <v>19</v>
      </c>
      <c r="B20" s="2" t="s">
        <v>12</v>
      </c>
      <c r="C20" s="2">
        <v>46</v>
      </c>
      <c r="D20" s="19">
        <v>4.9000000000000004</v>
      </c>
      <c r="E20" s="2">
        <v>35</v>
      </c>
      <c r="F20" s="2">
        <v>12.7</v>
      </c>
    </row>
    <row r="21" spans="1:6" s="2" customFormat="1">
      <c r="A21" s="2">
        <v>20</v>
      </c>
      <c r="B21" s="2" t="s">
        <v>12</v>
      </c>
      <c r="C21" s="2">
        <v>41</v>
      </c>
      <c r="D21" s="19">
        <v>9</v>
      </c>
      <c r="E21" s="2">
        <v>211</v>
      </c>
      <c r="F21" s="2">
        <v>11.7</v>
      </c>
    </row>
    <row r="22" spans="1:6" s="2" customFormat="1">
      <c r="A22" s="2">
        <v>21</v>
      </c>
      <c r="B22" s="2" t="s">
        <v>12</v>
      </c>
      <c r="C22" s="2">
        <v>41</v>
      </c>
      <c r="D22" s="19">
        <v>5.4</v>
      </c>
      <c r="E22" s="2">
        <v>74</v>
      </c>
      <c r="F22" s="2">
        <v>6.29</v>
      </c>
    </row>
    <row r="23" spans="1:6" s="22" customFormat="1">
      <c r="A23" s="2">
        <v>22</v>
      </c>
      <c r="B23" s="2" t="s">
        <v>12</v>
      </c>
      <c r="C23" s="20">
        <v>25</v>
      </c>
      <c r="D23" s="21">
        <v>6.1</v>
      </c>
      <c r="E23" s="20">
        <v>467</v>
      </c>
      <c r="F23" s="20">
        <v>23.7</v>
      </c>
    </row>
    <row r="24" spans="1:6" s="22" customFormat="1">
      <c r="A24" s="2">
        <v>23</v>
      </c>
      <c r="B24" s="2" t="s">
        <v>12</v>
      </c>
      <c r="C24" s="2">
        <v>30</v>
      </c>
      <c r="D24" s="19">
        <v>7.5</v>
      </c>
      <c r="E24" s="2">
        <v>51</v>
      </c>
      <c r="F24" s="2">
        <v>23.6</v>
      </c>
    </row>
    <row r="25" spans="1:6" s="2" customFormat="1">
      <c r="A25" s="2">
        <v>24</v>
      </c>
      <c r="B25" s="2" t="s">
        <v>12</v>
      </c>
      <c r="C25" s="2">
        <v>53</v>
      </c>
      <c r="D25" s="19">
        <v>5.4</v>
      </c>
      <c r="E25" s="2">
        <v>57</v>
      </c>
      <c r="F25" s="2">
        <v>9.33</v>
      </c>
    </row>
    <row r="26" spans="1:6" s="22" customFormat="1">
      <c r="A26" s="2">
        <v>25</v>
      </c>
      <c r="B26" s="2" t="s">
        <v>13</v>
      </c>
      <c r="C26" s="4">
        <v>72</v>
      </c>
      <c r="D26" s="19">
        <v>3.5</v>
      </c>
      <c r="E26" s="2">
        <v>26</v>
      </c>
      <c r="F26" s="2">
        <v>8.15</v>
      </c>
    </row>
    <row r="27" spans="1:6" s="22" customFormat="1">
      <c r="A27" s="2">
        <v>26</v>
      </c>
      <c r="B27" s="2" t="s">
        <v>13</v>
      </c>
      <c r="C27" s="4">
        <v>66</v>
      </c>
      <c r="D27" s="19">
        <v>3.9</v>
      </c>
      <c r="E27" s="2">
        <v>16</v>
      </c>
      <c r="F27" s="2">
        <v>5</v>
      </c>
    </row>
    <row r="28" spans="1:6" s="22" customFormat="1">
      <c r="A28" s="2">
        <v>27</v>
      </c>
      <c r="B28" s="2" t="s">
        <v>13</v>
      </c>
      <c r="C28" s="4">
        <v>36</v>
      </c>
      <c r="D28" s="19">
        <v>2.1</v>
      </c>
      <c r="E28" s="2">
        <v>71</v>
      </c>
      <c r="F28" s="2">
        <v>7.1</v>
      </c>
    </row>
    <row r="29" spans="1:6" s="22" customFormat="1">
      <c r="A29" s="2">
        <v>28</v>
      </c>
      <c r="B29" s="2" t="s">
        <v>13</v>
      </c>
      <c r="C29" s="4">
        <v>72</v>
      </c>
      <c r="D29" s="19">
        <v>3.1</v>
      </c>
      <c r="E29" s="2">
        <v>14</v>
      </c>
      <c r="F29" s="2">
        <v>4.8</v>
      </c>
    </row>
    <row r="30" spans="1:6" s="22" customFormat="1">
      <c r="A30" s="2">
        <v>29</v>
      </c>
      <c r="B30" s="2" t="s">
        <v>13</v>
      </c>
      <c r="C30" s="4">
        <v>40</v>
      </c>
      <c r="D30" s="19">
        <v>2.2000000000000002</v>
      </c>
      <c r="E30" s="2">
        <v>24</v>
      </c>
      <c r="F30" s="3">
        <v>5.27</v>
      </c>
    </row>
    <row r="31" spans="1:6" s="22" customFormat="1">
      <c r="A31" s="2">
        <v>30</v>
      </c>
      <c r="B31" s="2" t="s">
        <v>13</v>
      </c>
      <c r="C31" s="4">
        <v>57</v>
      </c>
      <c r="D31" s="19">
        <v>3.8</v>
      </c>
      <c r="E31" s="2">
        <v>35</v>
      </c>
      <c r="F31" s="3">
        <v>2.15</v>
      </c>
    </row>
    <row r="32" spans="1:6" s="22" customFormat="1">
      <c r="A32" s="2">
        <v>31</v>
      </c>
      <c r="B32" s="2" t="s">
        <v>13</v>
      </c>
      <c r="C32" s="4">
        <v>35</v>
      </c>
      <c r="D32" s="19">
        <v>2.1</v>
      </c>
      <c r="E32" s="2">
        <v>29</v>
      </c>
      <c r="F32" s="3">
        <v>2.67</v>
      </c>
    </row>
    <row r="33" spans="1:6" s="22" customFormat="1">
      <c r="A33" s="2">
        <v>32</v>
      </c>
      <c r="B33" s="2" t="s">
        <v>13</v>
      </c>
      <c r="C33" s="4">
        <v>55</v>
      </c>
      <c r="D33" s="19">
        <v>2.1</v>
      </c>
      <c r="E33" s="2">
        <v>26</v>
      </c>
      <c r="F33" s="3">
        <v>11.3</v>
      </c>
    </row>
    <row r="34" spans="1:6" s="22" customFormat="1">
      <c r="A34" s="2">
        <v>33</v>
      </c>
      <c r="B34" s="2" t="s">
        <v>13</v>
      </c>
      <c r="C34" s="4">
        <v>39</v>
      </c>
      <c r="D34" s="19">
        <v>3.1</v>
      </c>
      <c r="E34" s="2">
        <v>17</v>
      </c>
      <c r="F34" s="3">
        <v>7.4</v>
      </c>
    </row>
    <row r="35" spans="1:6" s="22" customFormat="1">
      <c r="A35" s="2">
        <v>34</v>
      </c>
      <c r="B35" s="2" t="s">
        <v>13</v>
      </c>
      <c r="C35" s="4">
        <v>65</v>
      </c>
      <c r="D35" s="19">
        <v>3.2</v>
      </c>
      <c r="E35" s="2">
        <v>13</v>
      </c>
      <c r="F35" s="3">
        <v>6.94</v>
      </c>
    </row>
    <row r="36" spans="1:6" s="22" customFormat="1" ht="12.5" customHeight="1">
      <c r="A36" s="2">
        <v>35</v>
      </c>
      <c r="B36" s="2" t="s">
        <v>13</v>
      </c>
      <c r="C36" s="4">
        <v>67</v>
      </c>
      <c r="D36" s="19">
        <v>3.4</v>
      </c>
      <c r="E36" s="2">
        <v>25</v>
      </c>
      <c r="F36" s="3">
        <v>6.86</v>
      </c>
    </row>
    <row r="37" spans="1:6" s="22" customFormat="1">
      <c r="A37" s="2">
        <v>36</v>
      </c>
      <c r="B37" s="2" t="s">
        <v>13</v>
      </c>
      <c r="C37" s="4">
        <v>78</v>
      </c>
      <c r="D37" s="19">
        <v>3.2</v>
      </c>
      <c r="E37" s="2">
        <v>12</v>
      </c>
      <c r="F37" s="3">
        <v>4.32</v>
      </c>
    </row>
    <row r="38" spans="1:6" s="22" customFormat="1">
      <c r="A38" s="2">
        <v>37</v>
      </c>
      <c r="B38" s="2" t="s">
        <v>13</v>
      </c>
      <c r="C38" s="4">
        <v>68</v>
      </c>
      <c r="D38" s="19">
        <v>3.9</v>
      </c>
      <c r="E38" s="2">
        <v>41</v>
      </c>
      <c r="F38" s="3">
        <v>4.83</v>
      </c>
    </row>
    <row r="39" spans="1:6" s="22" customFormat="1">
      <c r="A39" s="2">
        <v>38</v>
      </c>
      <c r="B39" s="2" t="s">
        <v>13</v>
      </c>
      <c r="C39" s="4">
        <v>64</v>
      </c>
      <c r="D39" s="19">
        <v>2.2000000000000002</v>
      </c>
      <c r="E39" s="2">
        <v>14</v>
      </c>
      <c r="F39" s="3">
        <v>4.1100000000000003</v>
      </c>
    </row>
    <row r="40" spans="1:6" s="22" customFormat="1">
      <c r="A40" s="2">
        <v>39</v>
      </c>
      <c r="B40" s="2" t="s">
        <v>13</v>
      </c>
      <c r="C40" s="2">
        <v>69</v>
      </c>
      <c r="D40" s="19">
        <v>2.1</v>
      </c>
      <c r="E40" s="2">
        <v>18</v>
      </c>
      <c r="F40" s="3">
        <v>2.29</v>
      </c>
    </row>
    <row r="41" spans="1:6" s="22" customFormat="1">
      <c r="A41" s="2">
        <v>40</v>
      </c>
      <c r="B41" s="2" t="s">
        <v>13</v>
      </c>
      <c r="C41" s="2">
        <v>61</v>
      </c>
      <c r="D41" s="19">
        <v>2.2000000000000002</v>
      </c>
      <c r="E41" s="2">
        <v>18</v>
      </c>
      <c r="F41" s="2">
        <v>5.44</v>
      </c>
    </row>
    <row r="42" spans="1:6" s="22" customFormat="1">
      <c r="A42" s="2">
        <v>41</v>
      </c>
      <c r="B42" s="2" t="s">
        <v>13</v>
      </c>
      <c r="C42" s="2">
        <v>60</v>
      </c>
      <c r="D42" s="19">
        <v>0</v>
      </c>
      <c r="E42" s="2">
        <v>15</v>
      </c>
      <c r="F42" s="2">
        <v>1.66</v>
      </c>
    </row>
    <row r="43" spans="1:6" s="22" customFormat="1">
      <c r="A43" s="2">
        <v>42</v>
      </c>
      <c r="B43" s="2" t="s">
        <v>13</v>
      </c>
      <c r="C43" s="2">
        <v>77</v>
      </c>
      <c r="D43" s="19">
        <v>0</v>
      </c>
      <c r="E43" s="2">
        <v>9</v>
      </c>
      <c r="F43" s="2">
        <v>1.56</v>
      </c>
    </row>
    <row r="44" spans="1:6" s="22" customFormat="1">
      <c r="A44" s="2">
        <v>43</v>
      </c>
      <c r="B44" s="2" t="s">
        <v>13</v>
      </c>
      <c r="C44" s="2">
        <v>65</v>
      </c>
      <c r="D44" s="19">
        <v>3.6</v>
      </c>
      <c r="E44" s="2">
        <v>12</v>
      </c>
      <c r="F44" s="2">
        <v>6.2</v>
      </c>
    </row>
    <row r="45" spans="1:6" s="22" customFormat="1">
      <c r="A45" s="2">
        <v>44</v>
      </c>
      <c r="B45" s="2" t="s">
        <v>13</v>
      </c>
      <c r="C45" s="2">
        <v>73</v>
      </c>
      <c r="D45" s="19">
        <v>0</v>
      </c>
      <c r="E45" s="2">
        <v>17</v>
      </c>
      <c r="F45" s="2">
        <v>1.74</v>
      </c>
    </row>
    <row r="46" spans="1:6" s="22" customFormat="1">
      <c r="A46" s="2">
        <v>45</v>
      </c>
      <c r="B46" s="2" t="s">
        <v>13</v>
      </c>
      <c r="C46" s="2">
        <v>44</v>
      </c>
      <c r="D46" s="19">
        <v>2.1</v>
      </c>
      <c r="E46" s="2">
        <v>19</v>
      </c>
      <c r="F46" s="2">
        <v>6.79</v>
      </c>
    </row>
    <row r="47" spans="1:6" s="22" customFormat="1">
      <c r="A47" s="2">
        <v>46</v>
      </c>
      <c r="B47" s="2" t="s">
        <v>13</v>
      </c>
      <c r="C47" s="2">
        <v>74</v>
      </c>
      <c r="D47" s="19">
        <v>3.3</v>
      </c>
      <c r="E47" s="2">
        <v>21</v>
      </c>
      <c r="F47" s="2">
        <v>5.73</v>
      </c>
    </row>
    <row r="48" spans="1:6" s="22" customFormat="1">
      <c r="A48" s="2">
        <v>47</v>
      </c>
      <c r="B48" s="2" t="s">
        <v>13</v>
      </c>
      <c r="C48" s="2">
        <v>70</v>
      </c>
      <c r="D48" s="19">
        <v>3.6</v>
      </c>
      <c r="E48" s="2">
        <v>53</v>
      </c>
      <c r="F48" s="2">
        <v>1.35</v>
      </c>
    </row>
    <row r="49" spans="1:6" s="22" customFormat="1">
      <c r="A49" s="2">
        <v>48</v>
      </c>
      <c r="B49" s="2" t="s">
        <v>13</v>
      </c>
      <c r="C49" s="2">
        <v>59</v>
      </c>
      <c r="D49" s="19">
        <v>3.2</v>
      </c>
      <c r="E49" s="2">
        <v>25</v>
      </c>
      <c r="F49" s="2">
        <v>6.1</v>
      </c>
    </row>
    <row r="50" spans="1:6" s="2" customFormat="1">
      <c r="A50" s="2">
        <v>49</v>
      </c>
      <c r="B50" s="2" t="s">
        <v>13</v>
      </c>
      <c r="C50" s="2">
        <v>41</v>
      </c>
      <c r="D50" s="19">
        <v>3.6</v>
      </c>
      <c r="E50" s="2">
        <v>20</v>
      </c>
      <c r="F50" s="2">
        <v>6.84</v>
      </c>
    </row>
    <row r="51" spans="1:6" s="2" customFormat="1" ht="12.75" customHeight="1">
      <c r="A51" s="2">
        <v>50</v>
      </c>
      <c r="B51" s="2" t="s">
        <v>13</v>
      </c>
      <c r="C51" s="2">
        <v>70</v>
      </c>
      <c r="D51" s="19">
        <v>3.4</v>
      </c>
      <c r="E51" s="2">
        <v>14</v>
      </c>
      <c r="F51" s="2">
        <v>3.58</v>
      </c>
    </row>
    <row r="52" spans="1:6" s="22" customFormat="1">
      <c r="A52" s="2">
        <v>51</v>
      </c>
      <c r="B52" s="2" t="s">
        <v>13</v>
      </c>
      <c r="C52" s="2">
        <v>69</v>
      </c>
      <c r="D52" s="19">
        <v>3.7</v>
      </c>
      <c r="E52" s="2">
        <v>19</v>
      </c>
      <c r="F52" s="2">
        <v>2.13</v>
      </c>
    </row>
    <row r="53" spans="1:6" s="2" customFormat="1">
      <c r="A53" s="2">
        <v>52</v>
      </c>
      <c r="B53" s="2" t="s">
        <v>13</v>
      </c>
      <c r="C53" s="2">
        <v>65</v>
      </c>
      <c r="D53" s="19">
        <v>2.9</v>
      </c>
      <c r="E53" s="2">
        <v>18</v>
      </c>
      <c r="F53" s="2">
        <v>3.47</v>
      </c>
    </row>
    <row r="54" spans="1:6" s="2" customFormat="1">
      <c r="A54" s="2">
        <v>53</v>
      </c>
      <c r="B54" s="2" t="s">
        <v>14</v>
      </c>
      <c r="C54" s="4">
        <v>44</v>
      </c>
      <c r="D54" s="19">
        <v>0</v>
      </c>
      <c r="E54" s="2">
        <v>19</v>
      </c>
      <c r="F54" s="2">
        <v>4.8099999999999996</v>
      </c>
    </row>
    <row r="55" spans="1:6" s="23" customFormat="1">
      <c r="A55" s="2">
        <v>54</v>
      </c>
      <c r="B55" s="2" t="s">
        <v>14</v>
      </c>
      <c r="C55" s="4">
        <v>42</v>
      </c>
      <c r="D55" s="19">
        <v>2.1</v>
      </c>
      <c r="E55" s="2">
        <v>12</v>
      </c>
      <c r="F55" s="2">
        <v>4.8600000000000003</v>
      </c>
    </row>
    <row r="56" spans="1:6" s="22" customFormat="1">
      <c r="A56" s="2">
        <v>55</v>
      </c>
      <c r="B56" s="2" t="s">
        <v>14</v>
      </c>
      <c r="C56" s="4">
        <v>70</v>
      </c>
      <c r="D56" s="19">
        <v>2.1</v>
      </c>
      <c r="E56" s="2">
        <v>9</v>
      </c>
      <c r="F56" s="2">
        <v>1.43</v>
      </c>
    </row>
    <row r="57" spans="1:6" s="22" customFormat="1">
      <c r="A57" s="2">
        <v>56</v>
      </c>
      <c r="B57" s="2" t="s">
        <v>14</v>
      </c>
      <c r="C57" s="4">
        <v>54</v>
      </c>
      <c r="D57" s="19">
        <v>2.1</v>
      </c>
      <c r="E57" s="2">
        <v>17</v>
      </c>
      <c r="F57" s="2">
        <v>3.24</v>
      </c>
    </row>
    <row r="58" spans="1:6" s="22" customFormat="1">
      <c r="A58" s="2">
        <v>57</v>
      </c>
      <c r="B58" s="2" t="s">
        <v>14</v>
      </c>
      <c r="C58" s="4">
        <v>42</v>
      </c>
      <c r="D58" s="19">
        <v>2.1</v>
      </c>
      <c r="E58" s="2">
        <v>13</v>
      </c>
      <c r="F58" s="3">
        <v>12.5</v>
      </c>
    </row>
    <row r="59" spans="1:6" s="2" customFormat="1">
      <c r="A59" s="2">
        <v>58</v>
      </c>
      <c r="B59" s="2" t="s">
        <v>14</v>
      </c>
      <c r="C59" s="4">
        <v>57</v>
      </c>
      <c r="D59" s="19">
        <v>2.1</v>
      </c>
      <c r="E59" s="2">
        <v>12</v>
      </c>
      <c r="F59" s="3">
        <v>4.78</v>
      </c>
    </row>
    <row r="60" spans="1:6" s="22" customFormat="1">
      <c r="A60" s="2">
        <v>59</v>
      </c>
      <c r="B60" s="2" t="s">
        <v>14</v>
      </c>
      <c r="C60" s="4">
        <v>67</v>
      </c>
      <c r="D60" s="19">
        <v>2.1</v>
      </c>
      <c r="E60" s="2">
        <v>35</v>
      </c>
      <c r="F60" s="3">
        <v>5.54</v>
      </c>
    </row>
    <row r="61" spans="1:6" s="22" customFormat="1">
      <c r="A61" s="2">
        <v>60</v>
      </c>
      <c r="B61" s="2" t="s">
        <v>14</v>
      </c>
      <c r="C61" s="4">
        <v>36</v>
      </c>
      <c r="D61" s="19">
        <v>2.7</v>
      </c>
      <c r="E61" s="2">
        <v>39</v>
      </c>
      <c r="F61" s="3">
        <v>7.6</v>
      </c>
    </row>
    <row r="62" spans="1:6" s="22" customFormat="1">
      <c r="A62" s="2">
        <v>61</v>
      </c>
      <c r="B62" s="2" t="s">
        <v>14</v>
      </c>
      <c r="C62" s="4">
        <v>32</v>
      </c>
      <c r="D62" s="19">
        <v>2.1</v>
      </c>
      <c r="E62" s="2">
        <v>71</v>
      </c>
      <c r="F62" s="3">
        <v>10.7</v>
      </c>
    </row>
    <row r="63" spans="1:6" s="22" customFormat="1">
      <c r="A63" s="2">
        <v>62</v>
      </c>
      <c r="B63" s="2" t="s">
        <v>14</v>
      </c>
      <c r="C63" s="4">
        <v>44</v>
      </c>
      <c r="D63" s="19">
        <v>0</v>
      </c>
      <c r="E63" s="2">
        <v>20</v>
      </c>
      <c r="F63" s="3">
        <v>12.1</v>
      </c>
    </row>
    <row r="64" spans="1:6" s="22" customFormat="1">
      <c r="A64" s="2">
        <v>63</v>
      </c>
      <c r="B64" s="2" t="s">
        <v>14</v>
      </c>
      <c r="C64" s="2">
        <v>46</v>
      </c>
      <c r="D64" s="19">
        <v>2.1</v>
      </c>
      <c r="E64" s="2">
        <v>22</v>
      </c>
      <c r="F64" s="2">
        <v>6.42</v>
      </c>
    </row>
    <row r="65" spans="1:6" s="22" customFormat="1" ht="15.65" customHeight="1">
      <c r="A65" s="2">
        <v>64</v>
      </c>
      <c r="B65" s="2" t="s">
        <v>14</v>
      </c>
      <c r="C65" s="2">
        <v>54</v>
      </c>
      <c r="D65" s="19">
        <v>0</v>
      </c>
      <c r="E65" s="2">
        <v>15</v>
      </c>
      <c r="F65" s="2">
        <v>2.71</v>
      </c>
    </row>
    <row r="66" spans="1:6" s="24" customFormat="1">
      <c r="A66" s="2">
        <v>65</v>
      </c>
      <c r="B66" s="2" t="s">
        <v>14</v>
      </c>
      <c r="C66" s="2">
        <v>41</v>
      </c>
      <c r="D66" s="19">
        <v>0</v>
      </c>
      <c r="E66" s="2">
        <v>12</v>
      </c>
      <c r="F66" s="2">
        <v>6.58</v>
      </c>
    </row>
    <row r="67" spans="1:6" s="24" customFormat="1">
      <c r="A67" s="2">
        <v>66</v>
      </c>
      <c r="B67" s="2" t="s">
        <v>14</v>
      </c>
      <c r="C67" s="2">
        <v>73</v>
      </c>
      <c r="D67" s="19">
        <v>3.6</v>
      </c>
      <c r="E67" s="2">
        <v>16</v>
      </c>
      <c r="F67" s="2">
        <v>5.28</v>
      </c>
    </row>
    <row r="68" spans="1:6" s="24" customFormat="1">
      <c r="A68" s="2">
        <v>67</v>
      </c>
      <c r="B68" s="2" t="s">
        <v>14</v>
      </c>
      <c r="C68" s="2">
        <v>64</v>
      </c>
      <c r="D68" s="19">
        <v>2.1</v>
      </c>
      <c r="E68" s="2">
        <v>21</v>
      </c>
      <c r="F68" s="2">
        <v>6.26</v>
      </c>
    </row>
    <row r="69" spans="1:6" s="22" customFormat="1">
      <c r="A69" s="2">
        <v>68</v>
      </c>
      <c r="B69" s="2" t="s">
        <v>14</v>
      </c>
      <c r="C69" s="2">
        <v>68</v>
      </c>
      <c r="D69" s="19">
        <v>0</v>
      </c>
      <c r="E69" s="2">
        <v>16</v>
      </c>
      <c r="F69" s="2">
        <v>4.88</v>
      </c>
    </row>
    <row r="70" spans="1:6" s="23" customFormat="1">
      <c r="A70" s="2">
        <v>69</v>
      </c>
      <c r="B70" s="2" t="s">
        <v>14</v>
      </c>
      <c r="C70" s="2">
        <v>65</v>
      </c>
      <c r="D70" s="19">
        <v>0</v>
      </c>
      <c r="E70" s="2">
        <v>23</v>
      </c>
      <c r="F70" s="2">
        <v>3.07</v>
      </c>
    </row>
    <row r="71" spans="1:6" s="23" customFormat="1">
      <c r="A71" s="2">
        <v>70</v>
      </c>
      <c r="B71" s="2" t="s">
        <v>14</v>
      </c>
      <c r="C71" s="2">
        <v>44</v>
      </c>
      <c r="D71" s="19">
        <v>0</v>
      </c>
      <c r="E71" s="2">
        <v>50</v>
      </c>
      <c r="F71" s="2">
        <v>3.99</v>
      </c>
    </row>
    <row r="72" spans="1:6" s="23" customFormat="1">
      <c r="A72" s="2">
        <v>71</v>
      </c>
      <c r="B72" s="2" t="s">
        <v>14</v>
      </c>
      <c r="C72" s="2">
        <v>65</v>
      </c>
      <c r="D72" s="19">
        <v>0</v>
      </c>
      <c r="E72" s="2">
        <v>14</v>
      </c>
      <c r="F72" s="2">
        <v>3.87</v>
      </c>
    </row>
    <row r="73" spans="1:6" s="23" customFormat="1">
      <c r="A73" s="2">
        <v>72</v>
      </c>
      <c r="B73" s="2" t="s">
        <v>15</v>
      </c>
      <c r="C73" s="4">
        <v>35</v>
      </c>
      <c r="D73" s="2" t="s">
        <v>16</v>
      </c>
      <c r="E73" s="2" t="s">
        <v>16</v>
      </c>
      <c r="F73" s="2">
        <v>10.199999999999999</v>
      </c>
    </row>
    <row r="74" spans="1:6" s="23" customFormat="1">
      <c r="A74" s="2">
        <v>73</v>
      </c>
      <c r="B74" s="2" t="s">
        <v>15</v>
      </c>
      <c r="C74" s="25">
        <v>37</v>
      </c>
      <c r="D74" s="2" t="s">
        <v>16</v>
      </c>
      <c r="E74" s="2" t="s">
        <v>16</v>
      </c>
      <c r="F74" s="2">
        <v>5.68</v>
      </c>
    </row>
    <row r="75" spans="1:6" s="23" customFormat="1">
      <c r="A75" s="2">
        <v>74</v>
      </c>
      <c r="B75" s="2" t="s">
        <v>15</v>
      </c>
      <c r="C75" s="25">
        <v>32</v>
      </c>
      <c r="D75" s="2" t="s">
        <v>16</v>
      </c>
      <c r="E75" s="2" t="s">
        <v>16</v>
      </c>
      <c r="F75" s="2">
        <v>9.91</v>
      </c>
    </row>
    <row r="76" spans="1:6" s="23" customFormat="1">
      <c r="A76" s="2">
        <v>75</v>
      </c>
      <c r="B76" s="2" t="s">
        <v>15</v>
      </c>
      <c r="C76" s="25">
        <v>46</v>
      </c>
      <c r="D76" s="2" t="s">
        <v>16</v>
      </c>
      <c r="E76" s="2" t="s">
        <v>16</v>
      </c>
      <c r="F76" s="2">
        <v>2.46</v>
      </c>
    </row>
    <row r="77" spans="1:6" s="23" customFormat="1">
      <c r="A77" s="2">
        <v>76</v>
      </c>
      <c r="B77" s="2" t="s">
        <v>15</v>
      </c>
      <c r="C77" s="25">
        <v>40</v>
      </c>
      <c r="D77" s="2" t="s">
        <v>16</v>
      </c>
      <c r="E77" s="2" t="s">
        <v>16</v>
      </c>
      <c r="F77" s="2">
        <v>7.23</v>
      </c>
    </row>
    <row r="78" spans="1:6" s="23" customFormat="1">
      <c r="A78" s="2">
        <v>77</v>
      </c>
      <c r="B78" s="2" t="s">
        <v>15</v>
      </c>
      <c r="C78" s="25">
        <v>36</v>
      </c>
      <c r="D78" s="2" t="s">
        <v>16</v>
      </c>
      <c r="E78" s="2" t="s">
        <v>16</v>
      </c>
      <c r="F78" s="2">
        <v>7.47</v>
      </c>
    </row>
    <row r="79" spans="1:6" s="23" customFormat="1">
      <c r="A79" s="2">
        <v>78</v>
      </c>
      <c r="B79" s="2" t="s">
        <v>15</v>
      </c>
      <c r="C79" s="4">
        <v>30</v>
      </c>
      <c r="D79" s="2" t="s">
        <v>16</v>
      </c>
      <c r="E79" s="2" t="s">
        <v>16</v>
      </c>
      <c r="F79" s="2">
        <v>4.0199999999999996</v>
      </c>
    </row>
    <row r="80" spans="1:6" s="23" customFormat="1">
      <c r="A80" s="2">
        <v>79</v>
      </c>
      <c r="B80" s="2" t="s">
        <v>15</v>
      </c>
      <c r="C80" s="4">
        <v>67</v>
      </c>
      <c r="D80" s="2" t="s">
        <v>16</v>
      </c>
      <c r="E80" s="22">
        <v>26</v>
      </c>
      <c r="F80" s="3">
        <v>3.49</v>
      </c>
    </row>
    <row r="81" spans="1:6" s="23" customFormat="1">
      <c r="A81" s="2">
        <v>80</v>
      </c>
      <c r="B81" s="2" t="s">
        <v>15</v>
      </c>
      <c r="C81" s="25">
        <v>37</v>
      </c>
      <c r="D81" s="2" t="s">
        <v>16</v>
      </c>
      <c r="E81" s="2" t="s">
        <v>16</v>
      </c>
      <c r="F81" s="2">
        <v>2.4700000000000002</v>
      </c>
    </row>
    <row r="82" spans="1:6" s="23" customFormat="1">
      <c r="A82" s="2">
        <v>81</v>
      </c>
      <c r="B82" s="2" t="s">
        <v>15</v>
      </c>
      <c r="C82" s="25">
        <v>32</v>
      </c>
      <c r="D82" s="2" t="s">
        <v>16</v>
      </c>
      <c r="E82" s="2" t="s">
        <v>16</v>
      </c>
      <c r="F82" s="2">
        <v>4.2699999999999996</v>
      </c>
    </row>
    <row r="83" spans="1:6" s="23" customFormat="1">
      <c r="A83" s="2">
        <v>82</v>
      </c>
      <c r="B83" s="2" t="s">
        <v>15</v>
      </c>
      <c r="C83" s="4">
        <v>39</v>
      </c>
      <c r="D83" s="2" t="s">
        <v>16</v>
      </c>
      <c r="E83" s="2" t="s">
        <v>16</v>
      </c>
      <c r="F83" s="2">
        <v>2.35</v>
      </c>
    </row>
    <row r="84" spans="1:6" s="23" customFormat="1">
      <c r="A84" s="2">
        <v>83</v>
      </c>
      <c r="B84" s="2" t="s">
        <v>15</v>
      </c>
      <c r="C84" s="4">
        <v>36</v>
      </c>
      <c r="D84" s="2" t="s">
        <v>16</v>
      </c>
      <c r="E84" s="2" t="s">
        <v>16</v>
      </c>
      <c r="F84" s="2">
        <v>3.31</v>
      </c>
    </row>
    <row r="85" spans="1:6" s="23" customFormat="1">
      <c r="A85" s="2">
        <v>84</v>
      </c>
      <c r="B85" s="2" t="s">
        <v>15</v>
      </c>
      <c r="C85" s="4">
        <v>52</v>
      </c>
      <c r="D85" s="2" t="s">
        <v>16</v>
      </c>
      <c r="E85" s="22">
        <v>6</v>
      </c>
      <c r="F85" s="2">
        <v>6.93</v>
      </c>
    </row>
    <row r="86" spans="1:6" s="23" customFormat="1">
      <c r="A86" s="2">
        <v>85</v>
      </c>
      <c r="B86" s="2" t="s">
        <v>15</v>
      </c>
      <c r="C86" s="4">
        <v>63</v>
      </c>
      <c r="D86" s="2" t="s">
        <v>16</v>
      </c>
      <c r="E86" s="22">
        <v>20</v>
      </c>
      <c r="F86" s="2">
        <v>4.28</v>
      </c>
    </row>
    <row r="87" spans="1:6" s="23" customFormat="1">
      <c r="A87" s="2">
        <v>86</v>
      </c>
      <c r="B87" s="2" t="s">
        <v>15</v>
      </c>
      <c r="C87" s="4">
        <v>56</v>
      </c>
      <c r="D87" s="2" t="s">
        <v>16</v>
      </c>
      <c r="E87" s="2" t="s">
        <v>16</v>
      </c>
      <c r="F87" s="2">
        <v>3.18</v>
      </c>
    </row>
    <row r="88" spans="1:6" s="23" customFormat="1">
      <c r="A88" s="2">
        <v>87</v>
      </c>
      <c r="B88" s="2" t="s">
        <v>15</v>
      </c>
      <c r="C88" s="4">
        <v>69</v>
      </c>
      <c r="D88" s="2" t="s">
        <v>16</v>
      </c>
      <c r="E88" s="22">
        <v>25</v>
      </c>
      <c r="F88" s="2">
        <v>3.63</v>
      </c>
    </row>
    <row r="89" spans="1:6" s="23" customFormat="1">
      <c r="A89" s="2">
        <v>88</v>
      </c>
      <c r="B89" s="2" t="s">
        <v>15</v>
      </c>
      <c r="C89" s="4">
        <v>65</v>
      </c>
      <c r="D89" s="2" t="s">
        <v>16</v>
      </c>
      <c r="E89" s="22">
        <v>16</v>
      </c>
      <c r="F89" s="2">
        <v>3.5</v>
      </c>
    </row>
    <row r="90" spans="1:6" s="23" customFormat="1">
      <c r="A90" s="2">
        <v>89</v>
      </c>
      <c r="B90" s="2" t="s">
        <v>15</v>
      </c>
      <c r="C90" s="4">
        <v>64</v>
      </c>
      <c r="D90" s="2" t="s">
        <v>16</v>
      </c>
      <c r="E90" s="2" t="s">
        <v>16</v>
      </c>
      <c r="F90" s="3">
        <v>9.93</v>
      </c>
    </row>
    <row r="91" spans="1:6" s="23" customFormat="1">
      <c r="A91" s="2">
        <v>90</v>
      </c>
      <c r="B91" s="2" t="s">
        <v>15</v>
      </c>
      <c r="C91" s="4">
        <v>41</v>
      </c>
      <c r="D91" s="2" t="s">
        <v>16</v>
      </c>
      <c r="E91" s="2" t="s">
        <v>16</v>
      </c>
      <c r="F91" s="3">
        <v>5.94</v>
      </c>
    </row>
    <row r="92" spans="1:6" s="23" customFormat="1">
      <c r="A92" s="2">
        <v>91</v>
      </c>
      <c r="B92" s="2" t="s">
        <v>15</v>
      </c>
      <c r="C92" s="26">
        <v>63</v>
      </c>
      <c r="D92" s="2" t="s">
        <v>16</v>
      </c>
      <c r="E92" s="22">
        <v>11</v>
      </c>
      <c r="F92" s="3">
        <v>2.42</v>
      </c>
    </row>
    <row r="93" spans="1:6" s="23" customFormat="1">
      <c r="A93" s="2">
        <v>92</v>
      </c>
      <c r="B93" s="2" t="s">
        <v>15</v>
      </c>
      <c r="C93" s="25">
        <v>73</v>
      </c>
      <c r="D93" s="2" t="s">
        <v>16</v>
      </c>
      <c r="E93" s="2">
        <v>13</v>
      </c>
      <c r="F93" s="2">
        <v>6.9</v>
      </c>
    </row>
    <row r="94" spans="1:6" s="23" customFormat="1">
      <c r="A94" s="2">
        <v>93</v>
      </c>
      <c r="B94" s="2" t="s">
        <v>15</v>
      </c>
      <c r="C94" s="25">
        <v>56</v>
      </c>
      <c r="D94" s="2" t="s">
        <v>16</v>
      </c>
      <c r="E94" s="2">
        <v>16</v>
      </c>
      <c r="F94" s="2">
        <v>4.28</v>
      </c>
    </row>
    <row r="95" spans="1:6" s="23" customFormat="1">
      <c r="A95" s="2">
        <v>94</v>
      </c>
      <c r="B95" s="2" t="s">
        <v>15</v>
      </c>
      <c r="C95" s="25">
        <v>64</v>
      </c>
      <c r="D95" s="2" t="s">
        <v>16</v>
      </c>
      <c r="E95" s="2">
        <v>24</v>
      </c>
      <c r="F95" s="2">
        <v>7.69</v>
      </c>
    </row>
    <row r="96" spans="1:6" s="23" customFormat="1">
      <c r="A96" s="2">
        <v>95</v>
      </c>
      <c r="B96" s="2" t="s">
        <v>15</v>
      </c>
      <c r="C96" s="25">
        <v>65</v>
      </c>
      <c r="D96" s="2" t="s">
        <v>16</v>
      </c>
      <c r="E96" s="2">
        <v>27</v>
      </c>
      <c r="F96" s="2">
        <v>3.77</v>
      </c>
    </row>
    <row r="97" spans="1:6" s="23" customFormat="1">
      <c r="A97" s="2">
        <v>96</v>
      </c>
      <c r="B97" s="2" t="s">
        <v>15</v>
      </c>
      <c r="C97" s="25">
        <v>63</v>
      </c>
      <c r="D97" s="2" t="s">
        <v>16</v>
      </c>
      <c r="E97" s="2">
        <v>24</v>
      </c>
      <c r="F97" s="2">
        <v>1.02</v>
      </c>
    </row>
    <row r="98" spans="1:6" s="23" customFormat="1">
      <c r="A98" s="2">
        <v>97</v>
      </c>
      <c r="B98" s="2" t="s">
        <v>15</v>
      </c>
      <c r="C98" s="25">
        <v>73</v>
      </c>
      <c r="D98" s="2" t="s">
        <v>16</v>
      </c>
      <c r="E98" s="2">
        <v>27</v>
      </c>
      <c r="F98" s="2">
        <v>4</v>
      </c>
    </row>
    <row r="99" spans="1:6" s="23" customFormat="1">
      <c r="A99" s="2">
        <v>98</v>
      </c>
      <c r="B99" s="2" t="s">
        <v>15</v>
      </c>
      <c r="C99" s="25">
        <v>72</v>
      </c>
      <c r="D99" s="2" t="s">
        <v>16</v>
      </c>
      <c r="E99" s="2">
        <v>38</v>
      </c>
      <c r="F99" s="2">
        <v>2.1</v>
      </c>
    </row>
    <row r="100" spans="1:6" s="23" customFormat="1">
      <c r="A100" s="2">
        <v>99</v>
      </c>
      <c r="B100" s="2" t="s">
        <v>15</v>
      </c>
      <c r="C100" s="25">
        <v>72</v>
      </c>
      <c r="D100" s="2" t="s">
        <v>16</v>
      </c>
      <c r="E100" s="2">
        <v>10</v>
      </c>
      <c r="F100" s="2">
        <v>5.25</v>
      </c>
    </row>
    <row r="101" spans="1:6" s="23" customFormat="1">
      <c r="A101" s="2">
        <v>100</v>
      </c>
      <c r="B101" s="2" t="s">
        <v>15</v>
      </c>
      <c r="C101" s="25">
        <v>67</v>
      </c>
      <c r="D101" s="2" t="s">
        <v>16</v>
      </c>
      <c r="E101" s="2">
        <v>30</v>
      </c>
      <c r="F101" s="2">
        <v>5.36</v>
      </c>
    </row>
    <row r="102" spans="1:6" s="23" customFormat="1">
      <c r="A102" s="2">
        <v>101</v>
      </c>
      <c r="B102" s="2" t="s">
        <v>15</v>
      </c>
      <c r="C102" s="25">
        <v>75</v>
      </c>
      <c r="D102" s="2" t="s">
        <v>16</v>
      </c>
      <c r="E102" s="2">
        <v>10</v>
      </c>
      <c r="F102" s="2">
        <v>1.35</v>
      </c>
    </row>
    <row r="103" spans="1:6" s="23" customFormat="1">
      <c r="A103" s="2">
        <v>102</v>
      </c>
      <c r="B103" s="2" t="s">
        <v>15</v>
      </c>
      <c r="C103" s="25">
        <v>60</v>
      </c>
      <c r="D103" s="2" t="s">
        <v>16</v>
      </c>
      <c r="E103" s="2">
        <v>9</v>
      </c>
      <c r="F103" s="2">
        <v>4.6500000000000004</v>
      </c>
    </row>
    <row r="104" spans="1:6" s="23" customFormat="1">
      <c r="A104" s="2">
        <v>103</v>
      </c>
      <c r="B104" s="2" t="s">
        <v>15</v>
      </c>
      <c r="C104" s="25">
        <v>62</v>
      </c>
      <c r="D104" s="2" t="s">
        <v>16</v>
      </c>
      <c r="E104" s="2">
        <v>12</v>
      </c>
      <c r="F104" s="2">
        <v>3.58</v>
      </c>
    </row>
    <row r="105" spans="1:6" s="23" customFormat="1">
      <c r="A105" s="2">
        <v>104</v>
      </c>
      <c r="B105" s="2" t="s">
        <v>15</v>
      </c>
      <c r="C105" s="25">
        <v>51</v>
      </c>
      <c r="D105" s="2" t="s">
        <v>16</v>
      </c>
      <c r="E105" s="2" t="s">
        <v>16</v>
      </c>
      <c r="F105" s="2">
        <v>2.84</v>
      </c>
    </row>
    <row r="106" spans="1:6" s="23" customFormat="1">
      <c r="A106" s="2">
        <v>105</v>
      </c>
      <c r="B106" s="2" t="s">
        <v>15</v>
      </c>
      <c r="C106" s="25">
        <v>31</v>
      </c>
      <c r="D106" s="2" t="s">
        <v>16</v>
      </c>
      <c r="E106" s="2" t="s">
        <v>16</v>
      </c>
      <c r="F106" s="2">
        <v>2.73</v>
      </c>
    </row>
    <row r="107" spans="1:6" s="23" customFormat="1">
      <c r="A107" s="2">
        <v>106</v>
      </c>
      <c r="B107" s="2" t="s">
        <v>15</v>
      </c>
      <c r="C107" s="25">
        <v>34</v>
      </c>
      <c r="D107" s="2" t="s">
        <v>16</v>
      </c>
      <c r="E107" s="2" t="s">
        <v>16</v>
      </c>
      <c r="F107" s="2">
        <v>6.83</v>
      </c>
    </row>
    <row r="108" spans="1:6" s="23" customFormat="1">
      <c r="A108" s="2">
        <v>107</v>
      </c>
      <c r="B108" s="2" t="s">
        <v>15</v>
      </c>
      <c r="C108" s="25">
        <v>37</v>
      </c>
      <c r="D108" s="2" t="s">
        <v>16</v>
      </c>
      <c r="E108" s="2" t="s">
        <v>16</v>
      </c>
      <c r="F108" s="2">
        <v>4.63</v>
      </c>
    </row>
    <row r="109" spans="1:6" s="23" customFormat="1">
      <c r="A109" s="2">
        <v>108</v>
      </c>
      <c r="B109" s="2" t="s">
        <v>15</v>
      </c>
      <c r="C109" s="25">
        <v>34</v>
      </c>
      <c r="D109" s="2" t="s">
        <v>16</v>
      </c>
      <c r="E109" s="2" t="s">
        <v>16</v>
      </c>
      <c r="F109" s="2">
        <v>5.0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E41" sqref="E41"/>
    </sheetView>
  </sheetViews>
  <sheetFormatPr defaultRowHeight="12"/>
  <cols>
    <col min="1" max="1" width="10.36328125" style="35" customWidth="1"/>
    <col min="2" max="2" width="13.36328125" style="35" customWidth="1"/>
    <col min="3" max="3" width="12.36328125" style="35" customWidth="1"/>
    <col min="4" max="9" width="12.08984375" style="35" customWidth="1"/>
    <col min="10" max="16384" width="8.7265625" style="35"/>
  </cols>
  <sheetData>
    <row r="1" spans="1:10">
      <c r="A1" s="35" t="s">
        <v>54</v>
      </c>
      <c r="B1" s="35" t="s">
        <v>55</v>
      </c>
      <c r="C1" s="35" t="s">
        <v>55</v>
      </c>
      <c r="D1" s="35" t="s">
        <v>56</v>
      </c>
      <c r="E1" s="35" t="s">
        <v>56</v>
      </c>
      <c r="F1" s="35" t="s">
        <v>57</v>
      </c>
      <c r="G1" s="35" t="s">
        <v>57</v>
      </c>
      <c r="H1" s="35" t="s">
        <v>58</v>
      </c>
      <c r="I1" s="35" t="s">
        <v>58</v>
      </c>
    </row>
    <row r="2" spans="1:10" ht="81.5" customHeight="1">
      <c r="A2" s="35" t="s">
        <v>59</v>
      </c>
      <c r="B2" s="36" t="s">
        <v>60</v>
      </c>
      <c r="C2" s="36" t="s">
        <v>61</v>
      </c>
      <c r="D2" s="36" t="s">
        <v>60</v>
      </c>
      <c r="E2" s="36" t="s">
        <v>61</v>
      </c>
      <c r="F2" s="36" t="s">
        <v>60</v>
      </c>
      <c r="G2" s="36" t="s">
        <v>61</v>
      </c>
      <c r="H2" s="36" t="s">
        <v>60</v>
      </c>
      <c r="I2" s="36" t="s">
        <v>61</v>
      </c>
    </row>
    <row r="3" spans="1:10" ht="15.5" customHeight="1">
      <c r="A3" s="35">
        <v>1</v>
      </c>
      <c r="B3" s="35">
        <v>0.85267173190163204</v>
      </c>
      <c r="C3" s="35">
        <v>1.3181497074920201</v>
      </c>
      <c r="D3" s="35">
        <v>1.012583762902479</v>
      </c>
      <c r="E3" s="35">
        <v>1.11786194881231</v>
      </c>
      <c r="F3" s="35">
        <v>1.0273184226534759</v>
      </c>
      <c r="G3" s="35">
        <v>1.5321441995325764</v>
      </c>
      <c r="H3" s="35">
        <v>1.2095817472192891</v>
      </c>
      <c r="I3" s="35">
        <v>0.43531768708337282</v>
      </c>
    </row>
    <row r="4" spans="1:10" ht="15.5" customHeight="1">
      <c r="A4" s="35">
        <v>2</v>
      </c>
      <c r="B4" s="35">
        <v>0.92464910352691709</v>
      </c>
      <c r="C4" s="35">
        <v>1.4235708466680324</v>
      </c>
      <c r="D4" s="35">
        <v>0.9876295839055198</v>
      </c>
      <c r="E4" s="35">
        <v>1.1356535884385599</v>
      </c>
      <c r="F4" s="35">
        <v>1.0250474868558557</v>
      </c>
      <c r="G4" s="35">
        <v>1.5047804548556547</v>
      </c>
      <c r="H4" s="35">
        <v>1.2496644121533609</v>
      </c>
      <c r="I4" s="35">
        <v>0.43081465937053048</v>
      </c>
    </row>
    <row r="5" spans="1:10" ht="15.5" customHeight="1">
      <c r="A5" s="35">
        <v>3</v>
      </c>
      <c r="B5" s="35">
        <v>1.0795262139666713</v>
      </c>
      <c r="C5" s="35">
        <v>2.8751402090696763</v>
      </c>
      <c r="D5" s="35">
        <v>1.0181385936524474</v>
      </c>
      <c r="E5" s="35">
        <v>1.68714108782245</v>
      </c>
      <c r="F5" s="35">
        <v>0.97351723827442838</v>
      </c>
      <c r="G5" s="35">
        <v>1.253541398366472</v>
      </c>
      <c r="H5" s="35">
        <v>0.89206417627971457</v>
      </c>
      <c r="I5" s="35">
        <v>0.15841060498841167</v>
      </c>
    </row>
    <row r="6" spans="1:10" ht="15.5" customHeight="1">
      <c r="A6" s="35">
        <v>4</v>
      </c>
      <c r="B6" s="35">
        <v>1.0890350190134392</v>
      </c>
      <c r="C6" s="35">
        <v>2.8911303176691008</v>
      </c>
      <c r="D6" s="35">
        <v>0.98209460793057179</v>
      </c>
      <c r="E6" s="35">
        <v>1.75368994139362</v>
      </c>
      <c r="F6" s="35">
        <v>0.92169055912174436</v>
      </c>
      <c r="G6" s="35">
        <v>1.2362831312356219</v>
      </c>
      <c r="H6" s="35">
        <v>0.94710918211626183</v>
      </c>
      <c r="I6" s="35">
        <v>0.16605576472310521</v>
      </c>
    </row>
    <row r="7" spans="1:10" ht="15.5" customHeight="1">
      <c r="A7" s="35">
        <v>5</v>
      </c>
      <c r="B7" s="35">
        <v>1.0092963905738777</v>
      </c>
      <c r="C7" s="35">
        <v>1.6836857992456005</v>
      </c>
      <c r="D7" s="35">
        <v>0.99204022193022434</v>
      </c>
      <c r="E7" s="35">
        <v>1.2340388601274901</v>
      </c>
      <c r="F7" s="35">
        <v>1.038146795154697</v>
      </c>
      <c r="G7" s="35">
        <v>1.7184571854232848</v>
      </c>
      <c r="H7" s="35">
        <v>0.84660773323980099</v>
      </c>
      <c r="I7" s="35">
        <v>0.2178005843401728</v>
      </c>
    </row>
    <row r="8" spans="1:10" ht="15.5" customHeight="1">
      <c r="A8" s="35">
        <v>6</v>
      </c>
      <c r="B8" s="35">
        <v>1.0447986521972179</v>
      </c>
      <c r="C8" s="35">
        <v>1.6766974845202383</v>
      </c>
      <c r="D8" s="35">
        <v>1.0079816185934216</v>
      </c>
      <c r="E8" s="35">
        <v>1.14715158925078</v>
      </c>
      <c r="F8" s="35">
        <v>1.0142758140271648</v>
      </c>
      <c r="G8" s="35">
        <v>1.7839965870013126</v>
      </c>
      <c r="H8" s="35">
        <v>0.85495840337284457</v>
      </c>
      <c r="I8" s="35">
        <v>0.22642097013302334</v>
      </c>
    </row>
    <row r="10" spans="1:10">
      <c r="A10" s="35" t="s">
        <v>62</v>
      </c>
    </row>
    <row r="11" spans="1:10" ht="48">
      <c r="A11" s="37" t="s">
        <v>59</v>
      </c>
      <c r="B11" s="37" t="s">
        <v>8</v>
      </c>
      <c r="C11" s="37" t="s">
        <v>63</v>
      </c>
      <c r="D11" s="37" t="s">
        <v>64</v>
      </c>
      <c r="E11" s="37" t="s">
        <v>65</v>
      </c>
      <c r="F11" s="37" t="s">
        <v>66</v>
      </c>
      <c r="G11" s="37" t="s">
        <v>67</v>
      </c>
      <c r="H11" s="37" t="s">
        <v>68</v>
      </c>
      <c r="I11" s="37" t="s">
        <v>69</v>
      </c>
      <c r="J11" s="37" t="s">
        <v>70</v>
      </c>
    </row>
    <row r="12" spans="1:10">
      <c r="A12" s="38">
        <v>1</v>
      </c>
      <c r="B12" s="38" t="s">
        <v>15</v>
      </c>
      <c r="C12" s="38">
        <v>9.17</v>
      </c>
      <c r="D12" s="38">
        <v>73.05</v>
      </c>
      <c r="E12" s="38">
        <v>19.299999999999997</v>
      </c>
      <c r="F12" s="38">
        <v>56.8</v>
      </c>
      <c r="G12" s="38">
        <v>62.7</v>
      </c>
      <c r="H12" s="38">
        <v>46.6</v>
      </c>
      <c r="I12" s="38">
        <v>56.6</v>
      </c>
      <c r="J12" s="38">
        <v>73.05</v>
      </c>
    </row>
    <row r="13" spans="1:10">
      <c r="A13" s="38">
        <v>2</v>
      </c>
      <c r="B13" s="38" t="s">
        <v>15</v>
      </c>
      <c r="C13" s="38">
        <v>9.1999999999999993</v>
      </c>
      <c r="D13" s="38" t="s">
        <v>71</v>
      </c>
      <c r="E13" s="38">
        <v>20.440000000000001</v>
      </c>
      <c r="F13" s="38" t="s">
        <v>71</v>
      </c>
      <c r="G13" s="38" t="s">
        <v>71</v>
      </c>
      <c r="H13" s="38" t="s">
        <v>71</v>
      </c>
      <c r="I13" s="38" t="s">
        <v>71</v>
      </c>
      <c r="J13" s="38" t="s">
        <v>71</v>
      </c>
    </row>
    <row r="14" spans="1:10">
      <c r="A14" s="38">
        <v>3</v>
      </c>
      <c r="B14" s="38" t="s">
        <v>15</v>
      </c>
      <c r="C14" s="38">
        <v>6.46</v>
      </c>
      <c r="D14" s="38">
        <v>52.629999999999995</v>
      </c>
      <c r="E14" s="38">
        <v>14.23</v>
      </c>
      <c r="F14" s="38">
        <v>49.3</v>
      </c>
      <c r="G14" s="38">
        <v>57.9</v>
      </c>
      <c r="H14" s="38">
        <v>38.19</v>
      </c>
      <c r="I14" s="38">
        <v>47.03</v>
      </c>
      <c r="J14" s="38">
        <v>52.629999999999995</v>
      </c>
    </row>
    <row r="15" spans="1:10">
      <c r="A15" s="38">
        <v>4</v>
      </c>
      <c r="B15" s="38" t="s">
        <v>15</v>
      </c>
      <c r="C15" s="38">
        <v>9.19</v>
      </c>
      <c r="D15" s="38">
        <v>58.31</v>
      </c>
      <c r="E15" s="38">
        <v>18.29</v>
      </c>
      <c r="F15" s="38">
        <v>55</v>
      </c>
      <c r="G15" s="38">
        <v>62.3</v>
      </c>
      <c r="H15" s="38">
        <v>43.8</v>
      </c>
      <c r="I15" s="38">
        <v>55.5</v>
      </c>
      <c r="J15" s="38">
        <v>58.31</v>
      </c>
    </row>
    <row r="16" spans="1:10">
      <c r="A16" s="38">
        <v>5</v>
      </c>
      <c r="B16" s="38" t="s">
        <v>15</v>
      </c>
      <c r="C16" s="38">
        <v>8.82</v>
      </c>
      <c r="D16" s="38">
        <v>73.929999999999993</v>
      </c>
      <c r="E16" s="38">
        <v>25.91</v>
      </c>
      <c r="F16" s="38">
        <v>68.3</v>
      </c>
      <c r="G16" s="38">
        <v>79.400000000000006</v>
      </c>
      <c r="H16" s="38">
        <v>52.5</v>
      </c>
      <c r="I16" s="38">
        <v>69.7</v>
      </c>
      <c r="J16" s="38">
        <v>73.929999999999993</v>
      </c>
    </row>
    <row r="17" spans="1:10">
      <c r="A17" s="38">
        <v>6</v>
      </c>
      <c r="B17" s="38" t="s">
        <v>15</v>
      </c>
      <c r="C17" s="38">
        <v>4.5750000000000002</v>
      </c>
      <c r="D17" s="38">
        <v>64.36</v>
      </c>
      <c r="E17" s="38">
        <v>19.03</v>
      </c>
      <c r="F17" s="38">
        <v>57</v>
      </c>
      <c r="G17" s="38">
        <v>63.699999999999996</v>
      </c>
      <c r="H17" s="38">
        <v>47.599999999999994</v>
      </c>
      <c r="I17" s="38">
        <v>54</v>
      </c>
      <c r="J17" s="38">
        <v>64.36</v>
      </c>
    </row>
    <row r="18" spans="1:10">
      <c r="A18" s="38">
        <v>1</v>
      </c>
      <c r="B18" s="38" t="s">
        <v>72</v>
      </c>
      <c r="C18" s="38">
        <v>11.520000000000001</v>
      </c>
      <c r="D18" s="38">
        <v>51.400000000000006</v>
      </c>
      <c r="E18" s="38">
        <v>18.809999999999999</v>
      </c>
      <c r="F18" s="38">
        <v>43.1</v>
      </c>
      <c r="G18" s="38">
        <v>54.599999999999994</v>
      </c>
      <c r="H18" s="38">
        <v>36.9</v>
      </c>
      <c r="I18" s="38" t="s">
        <v>71</v>
      </c>
      <c r="J18" s="38" t="s">
        <v>71</v>
      </c>
    </row>
    <row r="19" spans="1:10">
      <c r="A19" s="39">
        <v>2</v>
      </c>
      <c r="B19" s="38" t="s">
        <v>72</v>
      </c>
      <c r="C19" s="39">
        <v>7.3199999999999994</v>
      </c>
      <c r="D19" s="39">
        <v>62.2</v>
      </c>
      <c r="E19" s="39">
        <v>13.530000000000001</v>
      </c>
      <c r="F19" s="39">
        <v>52.8</v>
      </c>
      <c r="G19" s="39">
        <v>52.849999999999994</v>
      </c>
      <c r="H19" s="39">
        <v>54.599999999999994</v>
      </c>
      <c r="I19" s="38" t="s">
        <v>71</v>
      </c>
      <c r="J19" s="38" t="s">
        <v>71</v>
      </c>
    </row>
    <row r="20" spans="1:10">
      <c r="A20" s="39">
        <v>3</v>
      </c>
      <c r="B20" s="38" t="s">
        <v>72</v>
      </c>
      <c r="C20" s="39">
        <v>7.45</v>
      </c>
      <c r="D20" s="39">
        <v>68.27</v>
      </c>
      <c r="E20" s="39">
        <v>14.36</v>
      </c>
      <c r="F20" s="39">
        <v>48.7</v>
      </c>
      <c r="G20" s="39">
        <v>60.7</v>
      </c>
      <c r="H20" s="39">
        <v>38.03</v>
      </c>
      <c r="I20" s="38" t="s">
        <v>71</v>
      </c>
      <c r="J20" s="38" t="s">
        <v>71</v>
      </c>
    </row>
    <row r="21" spans="1:10">
      <c r="A21" s="39">
        <v>4</v>
      </c>
      <c r="B21" s="38" t="s">
        <v>72</v>
      </c>
      <c r="C21" s="39">
        <v>7.58</v>
      </c>
      <c r="D21" s="39">
        <v>74.77000000000001</v>
      </c>
      <c r="E21" s="39">
        <v>9.07</v>
      </c>
      <c r="F21" s="39">
        <v>52.730000000000004</v>
      </c>
      <c r="G21" s="39">
        <v>57.47</v>
      </c>
      <c r="H21" s="39">
        <v>48.260000000000005</v>
      </c>
      <c r="I21" s="38" t="s">
        <v>71</v>
      </c>
      <c r="J21" s="38" t="s">
        <v>71</v>
      </c>
    </row>
    <row r="22" spans="1:10">
      <c r="A22" s="39" t="s">
        <v>73</v>
      </c>
      <c r="B22" s="39"/>
      <c r="C22" s="39"/>
      <c r="D22" s="39"/>
      <c r="E22" s="39"/>
      <c r="F22" s="39"/>
      <c r="G22" s="39"/>
      <c r="H22" s="39"/>
      <c r="I22" s="39"/>
      <c r="J22" s="39"/>
    </row>
    <row r="23" spans="1:10">
      <c r="A23" s="39"/>
      <c r="B23" s="39"/>
      <c r="C23" s="39"/>
      <c r="D23" s="39"/>
      <c r="E23" s="39"/>
      <c r="F23" s="39"/>
      <c r="G23" s="39"/>
      <c r="H23" s="39"/>
      <c r="I23" s="39"/>
      <c r="J23" s="39"/>
    </row>
    <row r="24" spans="1:10">
      <c r="A24" s="35" t="s">
        <v>74</v>
      </c>
    </row>
    <row r="25" spans="1:10">
      <c r="A25" s="40" t="s">
        <v>75</v>
      </c>
      <c r="B25" s="40" t="s">
        <v>76</v>
      </c>
      <c r="C25" s="40" t="s">
        <v>77</v>
      </c>
      <c r="D25" s="40" t="s">
        <v>78</v>
      </c>
      <c r="E25" s="40" t="s">
        <v>79</v>
      </c>
      <c r="F25" s="40" t="s">
        <v>80</v>
      </c>
      <c r="G25" s="40" t="s">
        <v>81</v>
      </c>
      <c r="H25" s="40" t="s">
        <v>82</v>
      </c>
    </row>
    <row r="26" spans="1:10" ht="20" customHeight="1">
      <c r="A26" s="40" t="s">
        <v>83</v>
      </c>
      <c r="B26" s="40" t="s">
        <v>84</v>
      </c>
      <c r="C26" s="40" t="s">
        <v>85</v>
      </c>
      <c r="D26" s="41" t="s">
        <v>32</v>
      </c>
      <c r="E26" s="38">
        <v>0.29999999999999982</v>
      </c>
      <c r="F26" s="38">
        <v>1</v>
      </c>
      <c r="G26" s="38">
        <v>0.70000000000000018</v>
      </c>
      <c r="H26" s="38">
        <v>0.5</v>
      </c>
    </row>
    <row r="27" spans="1:10" ht="24">
      <c r="A27" s="40" t="s">
        <v>83</v>
      </c>
      <c r="B27" s="40" t="s">
        <v>84</v>
      </c>
      <c r="C27" s="40" t="s">
        <v>86</v>
      </c>
      <c r="D27" s="41" t="s">
        <v>32</v>
      </c>
      <c r="E27" s="42">
        <v>2.0999999999999996</v>
      </c>
      <c r="F27" s="38">
        <v>1.5</v>
      </c>
      <c r="G27" s="38">
        <v>2</v>
      </c>
      <c r="H27" s="38">
        <v>1.5999999999999996</v>
      </c>
    </row>
    <row r="28" spans="1:10" ht="20" customHeight="1">
      <c r="A28" s="40" t="s">
        <v>83</v>
      </c>
      <c r="B28" s="40" t="s">
        <v>87</v>
      </c>
      <c r="C28" s="40" t="s">
        <v>88</v>
      </c>
      <c r="D28" s="41" t="s">
        <v>32</v>
      </c>
      <c r="E28" s="38">
        <v>1.8000000000000003</v>
      </c>
      <c r="F28" s="38">
        <v>1.75</v>
      </c>
      <c r="G28" s="38">
        <v>1.5</v>
      </c>
      <c r="H28" s="38">
        <v>1.9499999999999997</v>
      </c>
    </row>
    <row r="29" spans="1:10" ht="24">
      <c r="A29" s="40" t="s">
        <v>83</v>
      </c>
      <c r="B29" s="40" t="s">
        <v>87</v>
      </c>
      <c r="C29" s="40" t="s">
        <v>86</v>
      </c>
      <c r="D29" s="41" t="s">
        <v>32</v>
      </c>
      <c r="E29" s="38">
        <v>7.35</v>
      </c>
      <c r="F29" s="38">
        <v>3.6499999999999995</v>
      </c>
      <c r="G29" s="38">
        <v>3.8000000000000003</v>
      </c>
      <c r="H29" s="38">
        <v>3.9000000000000004</v>
      </c>
    </row>
    <row r="30" spans="1:10" ht="20" customHeight="1">
      <c r="A30" s="40" t="s">
        <v>89</v>
      </c>
      <c r="B30" s="40" t="s">
        <v>84</v>
      </c>
      <c r="C30" s="40" t="s">
        <v>85</v>
      </c>
      <c r="D30" s="41" t="s">
        <v>32</v>
      </c>
      <c r="E30" s="38">
        <v>1.7000000000000002</v>
      </c>
      <c r="F30" s="38">
        <v>1.4000000000000004</v>
      </c>
      <c r="G30" s="38">
        <v>1.7000000000000002</v>
      </c>
      <c r="H30" s="38">
        <v>2.7</v>
      </c>
    </row>
    <row r="31" spans="1:10" ht="24">
      <c r="A31" s="40" t="s">
        <v>89</v>
      </c>
      <c r="B31" s="40" t="s">
        <v>84</v>
      </c>
      <c r="C31" s="40" t="s">
        <v>86</v>
      </c>
      <c r="D31" s="41" t="s">
        <v>32</v>
      </c>
      <c r="E31" s="38">
        <v>3.5</v>
      </c>
      <c r="F31" s="38">
        <v>3.2</v>
      </c>
      <c r="G31" s="38">
        <v>3.2</v>
      </c>
      <c r="H31" s="38">
        <v>3.8000000000000007</v>
      </c>
    </row>
    <row r="32" spans="1:10" ht="20" customHeight="1">
      <c r="A32" s="40" t="s">
        <v>89</v>
      </c>
      <c r="B32" s="40" t="s">
        <v>87</v>
      </c>
      <c r="C32" s="40" t="s">
        <v>85</v>
      </c>
      <c r="D32" s="41" t="s">
        <v>32</v>
      </c>
      <c r="E32" s="38">
        <v>2.15</v>
      </c>
      <c r="F32" s="38">
        <v>3.9</v>
      </c>
      <c r="G32" s="38">
        <v>3.95</v>
      </c>
      <c r="H32" s="38">
        <v>4</v>
      </c>
    </row>
    <row r="33" spans="1:8" ht="24">
      <c r="A33" s="40" t="s">
        <v>89</v>
      </c>
      <c r="B33" s="40" t="s">
        <v>87</v>
      </c>
      <c r="C33" s="40" t="s">
        <v>86</v>
      </c>
      <c r="D33" s="41" t="s">
        <v>32</v>
      </c>
      <c r="E33" s="38">
        <v>5.5</v>
      </c>
      <c r="F33" s="38">
        <v>5.3</v>
      </c>
      <c r="G33" s="38">
        <v>5.1499999999999995</v>
      </c>
      <c r="H33" s="38">
        <v>6.1000000000000005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9"/>
  <sheetViews>
    <sheetView workbookViewId="0">
      <selection activeCell="F2" sqref="F2"/>
    </sheetView>
  </sheetViews>
  <sheetFormatPr defaultColWidth="9" defaultRowHeight="13"/>
  <cols>
    <col min="1" max="1" width="4.90625" style="23" customWidth="1"/>
    <col min="2" max="2" width="8.36328125" style="23" customWidth="1"/>
    <col min="3" max="3" width="7" style="45" customWidth="1"/>
    <col min="4" max="4" width="6.26953125" style="45" customWidth="1"/>
    <col min="5" max="5" width="7.1796875" style="46" customWidth="1"/>
    <col min="6" max="6" width="6.36328125" style="46" customWidth="1"/>
    <col min="7" max="16384" width="9" style="27"/>
  </cols>
  <sheetData>
    <row r="1" spans="1:6" s="18" customFormat="1" ht="89.25" customHeight="1">
      <c r="A1" s="10" t="s">
        <v>90</v>
      </c>
      <c r="B1" s="10" t="s">
        <v>8</v>
      </c>
      <c r="C1" s="43" t="s">
        <v>91</v>
      </c>
      <c r="D1" s="43" t="s">
        <v>92</v>
      </c>
      <c r="E1" s="44" t="s">
        <v>93</v>
      </c>
      <c r="F1" s="44" t="s">
        <v>94</v>
      </c>
    </row>
    <row r="2" spans="1:6" s="2" customFormat="1">
      <c r="A2" s="2">
        <v>1</v>
      </c>
      <c r="B2" s="2" t="s">
        <v>12</v>
      </c>
      <c r="C2" s="4">
        <v>332</v>
      </c>
      <c r="D2" s="4">
        <v>52.6</v>
      </c>
      <c r="E2" s="5">
        <v>92</v>
      </c>
      <c r="F2" s="5">
        <v>30</v>
      </c>
    </row>
    <row r="3" spans="1:6" s="2" customFormat="1">
      <c r="A3" s="2">
        <v>2</v>
      </c>
      <c r="B3" s="2" t="s">
        <v>95</v>
      </c>
      <c r="C3" s="4">
        <v>330</v>
      </c>
      <c r="D3" s="4">
        <v>64.5</v>
      </c>
      <c r="E3" s="5">
        <v>49.3</v>
      </c>
      <c r="F3" s="5">
        <v>21.8</v>
      </c>
    </row>
    <row r="4" spans="1:6" s="2" customFormat="1">
      <c r="A4" s="2">
        <v>3</v>
      </c>
      <c r="B4" s="2" t="s">
        <v>96</v>
      </c>
      <c r="C4" s="4">
        <v>199</v>
      </c>
      <c r="D4" s="4">
        <v>59.2</v>
      </c>
      <c r="E4" s="5">
        <v>61</v>
      </c>
      <c r="F4" s="5">
        <v>37.6</v>
      </c>
    </row>
    <row r="5" spans="1:6" s="2" customFormat="1">
      <c r="A5" s="2">
        <v>4</v>
      </c>
      <c r="B5" s="2" t="s">
        <v>12</v>
      </c>
      <c r="C5" s="4">
        <v>351</v>
      </c>
      <c r="D5" s="4">
        <v>61.8</v>
      </c>
      <c r="E5" s="5">
        <v>77.599999999999994</v>
      </c>
      <c r="F5" s="5">
        <v>19.7</v>
      </c>
    </row>
    <row r="6" spans="1:6" s="2" customFormat="1">
      <c r="A6" s="2">
        <v>5</v>
      </c>
      <c r="B6" s="2" t="s">
        <v>95</v>
      </c>
      <c r="C6" s="4">
        <v>553</v>
      </c>
      <c r="D6" s="4">
        <v>69.400000000000006</v>
      </c>
      <c r="E6" s="5">
        <v>101</v>
      </c>
      <c r="F6" s="5">
        <v>15.9</v>
      </c>
    </row>
    <row r="7" spans="1:6" s="2" customFormat="1">
      <c r="A7" s="2">
        <v>6</v>
      </c>
      <c r="B7" s="2" t="s">
        <v>95</v>
      </c>
      <c r="C7" s="4">
        <v>416</v>
      </c>
      <c r="D7" s="4">
        <v>61.4</v>
      </c>
      <c r="E7" s="5">
        <v>83.6</v>
      </c>
      <c r="F7" s="5">
        <v>19.399999999999999</v>
      </c>
    </row>
    <row r="8" spans="1:6" s="2" customFormat="1">
      <c r="A8" s="2">
        <v>7</v>
      </c>
      <c r="B8" s="2" t="s">
        <v>96</v>
      </c>
      <c r="C8" s="4">
        <v>447</v>
      </c>
      <c r="D8" s="4">
        <v>70.900000000000006</v>
      </c>
      <c r="E8" s="5">
        <v>98.4</v>
      </c>
      <c r="F8" s="5">
        <v>27.3</v>
      </c>
    </row>
    <row r="9" spans="1:6" s="2" customFormat="1">
      <c r="A9" s="2">
        <v>8</v>
      </c>
      <c r="B9" s="2" t="s">
        <v>97</v>
      </c>
      <c r="C9" s="4">
        <v>696</v>
      </c>
      <c r="D9" s="4">
        <v>82.1</v>
      </c>
      <c r="E9" s="5">
        <v>192</v>
      </c>
      <c r="F9" s="5">
        <v>33.299999999999997</v>
      </c>
    </row>
    <row r="10" spans="1:6" s="2" customFormat="1">
      <c r="A10" s="2">
        <v>9</v>
      </c>
      <c r="B10" s="2" t="s">
        <v>12</v>
      </c>
      <c r="C10" s="4">
        <v>222</v>
      </c>
      <c r="D10" s="4">
        <v>66.7</v>
      </c>
      <c r="E10" s="5">
        <v>52.1</v>
      </c>
      <c r="F10" s="5">
        <v>29.7</v>
      </c>
    </row>
    <row r="11" spans="1:6" s="2" customFormat="1">
      <c r="A11" s="2">
        <v>10</v>
      </c>
      <c r="B11" s="2" t="s">
        <v>12</v>
      </c>
      <c r="C11" s="7">
        <v>342</v>
      </c>
      <c r="D11" s="7">
        <v>71.8</v>
      </c>
      <c r="E11" s="8">
        <v>43</v>
      </c>
      <c r="F11" s="8">
        <v>27.1</v>
      </c>
    </row>
    <row r="12" spans="1:6" s="2" customFormat="1">
      <c r="A12" s="2">
        <v>11</v>
      </c>
      <c r="B12" s="2" t="s">
        <v>12</v>
      </c>
      <c r="C12" s="4">
        <v>363</v>
      </c>
      <c r="D12" s="4">
        <v>74.900000000000006</v>
      </c>
      <c r="E12" s="5">
        <v>114</v>
      </c>
      <c r="F12" s="5">
        <v>33</v>
      </c>
    </row>
    <row r="13" spans="1:6" s="2" customFormat="1">
      <c r="A13" s="2">
        <v>12</v>
      </c>
      <c r="B13" s="2" t="s">
        <v>12</v>
      </c>
      <c r="C13" s="4">
        <v>207</v>
      </c>
      <c r="D13" s="4">
        <v>49.4</v>
      </c>
      <c r="E13" s="5">
        <v>112</v>
      </c>
      <c r="F13" s="5">
        <v>22.6</v>
      </c>
    </row>
    <row r="14" spans="1:6" s="2" customFormat="1">
      <c r="A14" s="2">
        <v>13</v>
      </c>
      <c r="B14" s="2" t="s">
        <v>12</v>
      </c>
      <c r="C14" s="4">
        <v>306</v>
      </c>
      <c r="D14" s="4">
        <v>61.8</v>
      </c>
      <c r="E14" s="5">
        <v>83.8</v>
      </c>
      <c r="F14" s="5">
        <v>34.1</v>
      </c>
    </row>
    <row r="15" spans="1:6" s="2" customFormat="1">
      <c r="A15" s="2">
        <v>14</v>
      </c>
      <c r="B15" s="2" t="s">
        <v>12</v>
      </c>
      <c r="C15" s="4">
        <v>422</v>
      </c>
      <c r="D15" s="4">
        <v>83</v>
      </c>
      <c r="E15" s="5">
        <v>84.2</v>
      </c>
      <c r="F15" s="5">
        <v>33.6</v>
      </c>
    </row>
    <row r="16" spans="1:6" s="2" customFormat="1">
      <c r="A16" s="2">
        <v>15</v>
      </c>
      <c r="B16" s="2" t="s">
        <v>12</v>
      </c>
      <c r="C16" s="4">
        <v>197</v>
      </c>
      <c r="D16" s="4">
        <v>42.5</v>
      </c>
      <c r="E16" s="5">
        <v>35.299999999999997</v>
      </c>
      <c r="F16" s="5">
        <v>14.3</v>
      </c>
    </row>
    <row r="17" spans="1:6" s="2" customFormat="1">
      <c r="A17" s="2">
        <v>16</v>
      </c>
      <c r="B17" s="2" t="s">
        <v>12</v>
      </c>
      <c r="C17" s="4">
        <v>392</v>
      </c>
      <c r="D17" s="4">
        <v>91.6</v>
      </c>
      <c r="E17" s="5">
        <v>98.7</v>
      </c>
      <c r="F17" s="5">
        <v>30.6</v>
      </c>
    </row>
    <row r="18" spans="1:6" s="2" customFormat="1">
      <c r="A18" s="2">
        <v>17</v>
      </c>
      <c r="B18" s="2" t="s">
        <v>95</v>
      </c>
      <c r="C18" s="4">
        <v>436</v>
      </c>
      <c r="D18" s="4">
        <v>55.4</v>
      </c>
      <c r="E18" s="5">
        <v>115</v>
      </c>
      <c r="F18" s="5">
        <v>25.6</v>
      </c>
    </row>
    <row r="19" spans="1:6" s="2" customFormat="1">
      <c r="A19" s="2">
        <v>18</v>
      </c>
      <c r="B19" s="2" t="s">
        <v>96</v>
      </c>
      <c r="C19" s="7">
        <v>85.2</v>
      </c>
      <c r="D19" s="7">
        <v>36.6</v>
      </c>
      <c r="E19" s="8">
        <v>41.7</v>
      </c>
      <c r="F19" s="8">
        <v>22.3</v>
      </c>
    </row>
    <row r="20" spans="1:6" s="2" customFormat="1">
      <c r="A20" s="2">
        <v>19</v>
      </c>
      <c r="B20" s="2" t="s">
        <v>95</v>
      </c>
      <c r="C20" s="4">
        <v>289</v>
      </c>
      <c r="D20" s="4">
        <v>73.3</v>
      </c>
      <c r="E20" s="5">
        <v>134</v>
      </c>
      <c r="F20" s="5">
        <v>33.5</v>
      </c>
    </row>
    <row r="21" spans="1:6" s="2" customFormat="1">
      <c r="A21" s="2">
        <v>20</v>
      </c>
      <c r="B21" s="2" t="s">
        <v>95</v>
      </c>
      <c r="C21" s="7">
        <v>503</v>
      </c>
      <c r="D21" s="7">
        <v>69</v>
      </c>
      <c r="E21" s="8">
        <v>43.8</v>
      </c>
      <c r="F21" s="8">
        <v>16.399999999999999</v>
      </c>
    </row>
    <row r="22" spans="1:6" s="2" customFormat="1">
      <c r="A22" s="2">
        <v>21</v>
      </c>
      <c r="B22" s="2" t="s">
        <v>95</v>
      </c>
      <c r="C22" s="4">
        <v>368</v>
      </c>
      <c r="D22" s="4">
        <v>54.4</v>
      </c>
      <c r="E22" s="5">
        <v>121</v>
      </c>
      <c r="F22" s="5">
        <v>14.5</v>
      </c>
    </row>
    <row r="23" spans="1:6" s="22" customFormat="1">
      <c r="A23" s="2">
        <v>22</v>
      </c>
      <c r="B23" s="2" t="s">
        <v>12</v>
      </c>
      <c r="C23" s="4">
        <v>582</v>
      </c>
      <c r="D23" s="4">
        <v>91.5</v>
      </c>
      <c r="E23" s="5">
        <v>137</v>
      </c>
      <c r="F23" s="5">
        <v>45.6</v>
      </c>
    </row>
    <row r="24" spans="1:6" s="22" customFormat="1">
      <c r="A24" s="2">
        <v>23</v>
      </c>
      <c r="B24" s="2" t="s">
        <v>98</v>
      </c>
      <c r="C24" s="4">
        <v>624</v>
      </c>
      <c r="D24" s="4">
        <v>75.400000000000006</v>
      </c>
      <c r="E24" s="5">
        <v>193</v>
      </c>
      <c r="F24" s="5">
        <v>44</v>
      </c>
    </row>
    <row r="25" spans="1:6" s="2" customFormat="1">
      <c r="A25" s="2">
        <v>24</v>
      </c>
      <c r="B25" s="2" t="s">
        <v>12</v>
      </c>
      <c r="C25" s="4">
        <v>249</v>
      </c>
      <c r="D25" s="4">
        <v>50.4</v>
      </c>
      <c r="E25" s="5">
        <v>116</v>
      </c>
      <c r="F25" s="5">
        <v>30.2</v>
      </c>
    </row>
    <row r="26" spans="1:6" s="22" customFormat="1">
      <c r="A26" s="2">
        <v>25</v>
      </c>
      <c r="B26" s="2" t="s">
        <v>99</v>
      </c>
      <c r="C26" s="4">
        <v>271</v>
      </c>
      <c r="D26" s="4">
        <v>59.5</v>
      </c>
      <c r="E26" s="5">
        <v>58.5</v>
      </c>
      <c r="F26" s="5">
        <v>28.9</v>
      </c>
    </row>
    <row r="27" spans="1:6" s="22" customFormat="1">
      <c r="A27" s="2">
        <v>26</v>
      </c>
      <c r="B27" s="2" t="s">
        <v>99</v>
      </c>
      <c r="C27" s="4">
        <v>354</v>
      </c>
      <c r="D27" s="4">
        <v>40.200000000000003</v>
      </c>
      <c r="E27" s="5">
        <v>119</v>
      </c>
      <c r="F27" s="5">
        <v>14.1</v>
      </c>
    </row>
    <row r="28" spans="1:6" s="22" customFormat="1">
      <c r="A28" s="2">
        <v>27</v>
      </c>
      <c r="B28" s="2" t="s">
        <v>13</v>
      </c>
      <c r="C28" s="4">
        <v>215</v>
      </c>
      <c r="D28" s="4">
        <v>55.6</v>
      </c>
      <c r="E28" s="5">
        <v>41.7</v>
      </c>
      <c r="F28" s="5">
        <v>26.2</v>
      </c>
    </row>
    <row r="29" spans="1:6" s="22" customFormat="1">
      <c r="A29" s="2">
        <v>28</v>
      </c>
      <c r="B29" s="2" t="s">
        <v>13</v>
      </c>
      <c r="C29" s="4">
        <v>260</v>
      </c>
      <c r="D29" s="4">
        <v>494</v>
      </c>
      <c r="E29" s="5">
        <v>69.400000000000006</v>
      </c>
      <c r="F29" s="5">
        <v>21.1</v>
      </c>
    </row>
    <row r="30" spans="1:6" s="22" customFormat="1">
      <c r="A30" s="2">
        <v>29</v>
      </c>
      <c r="B30" s="2" t="s">
        <v>99</v>
      </c>
      <c r="C30" s="4">
        <v>306</v>
      </c>
      <c r="D30" s="4">
        <v>41.2</v>
      </c>
      <c r="E30" s="5">
        <v>44</v>
      </c>
      <c r="F30" s="5">
        <v>13.2</v>
      </c>
    </row>
    <row r="31" spans="1:6" s="22" customFormat="1">
      <c r="A31" s="2">
        <v>30</v>
      </c>
      <c r="B31" s="2" t="s">
        <v>99</v>
      </c>
      <c r="C31" s="4">
        <v>327</v>
      </c>
      <c r="D31" s="4">
        <v>25.3</v>
      </c>
      <c r="E31" s="5">
        <v>179</v>
      </c>
      <c r="F31" s="5">
        <v>13.5</v>
      </c>
    </row>
    <row r="32" spans="1:6" s="22" customFormat="1">
      <c r="A32" s="2">
        <v>31</v>
      </c>
      <c r="B32" s="2" t="s">
        <v>99</v>
      </c>
      <c r="C32" s="4">
        <v>227</v>
      </c>
      <c r="D32" s="4">
        <v>40.299999999999997</v>
      </c>
      <c r="E32" s="5">
        <v>92.7</v>
      </c>
      <c r="F32" s="5">
        <v>19.399999999999999</v>
      </c>
    </row>
    <row r="33" spans="1:6" s="22" customFormat="1">
      <c r="A33" s="2">
        <v>32</v>
      </c>
      <c r="B33" s="2" t="s">
        <v>100</v>
      </c>
      <c r="C33" s="4">
        <v>439</v>
      </c>
      <c r="D33" s="4">
        <v>75.2</v>
      </c>
      <c r="E33" s="5">
        <v>122</v>
      </c>
      <c r="F33" s="5">
        <v>25.9</v>
      </c>
    </row>
    <row r="34" spans="1:6" s="22" customFormat="1">
      <c r="A34" s="2">
        <v>33</v>
      </c>
      <c r="B34" s="2" t="s">
        <v>13</v>
      </c>
      <c r="C34" s="4">
        <v>229</v>
      </c>
      <c r="D34" s="4">
        <v>52</v>
      </c>
      <c r="E34" s="5">
        <v>35.200000000000003</v>
      </c>
      <c r="F34" s="5">
        <v>19.3</v>
      </c>
    </row>
    <row r="35" spans="1:6" s="22" customFormat="1">
      <c r="A35" s="2">
        <v>34</v>
      </c>
      <c r="B35" s="2" t="s">
        <v>99</v>
      </c>
      <c r="C35" s="4">
        <v>172</v>
      </c>
      <c r="D35" s="4">
        <v>50.3</v>
      </c>
      <c r="E35" s="5">
        <v>82.3</v>
      </c>
      <c r="F35" s="5">
        <v>31</v>
      </c>
    </row>
    <row r="36" spans="1:6" s="22" customFormat="1" ht="12.5" customHeight="1">
      <c r="A36" s="2">
        <v>35</v>
      </c>
      <c r="B36" s="2" t="s">
        <v>13</v>
      </c>
      <c r="C36" s="4">
        <v>199</v>
      </c>
      <c r="D36" s="4">
        <v>63.3</v>
      </c>
      <c r="E36" s="5">
        <v>79.099999999999994</v>
      </c>
      <c r="F36" s="5">
        <v>30.9</v>
      </c>
    </row>
    <row r="37" spans="1:6" s="22" customFormat="1">
      <c r="A37" s="2">
        <v>36</v>
      </c>
      <c r="B37" s="2" t="s">
        <v>13</v>
      </c>
      <c r="C37" s="4">
        <v>220</v>
      </c>
      <c r="D37" s="4">
        <v>58.8</v>
      </c>
      <c r="E37" s="5">
        <v>55.9</v>
      </c>
      <c r="F37" s="5">
        <v>16.7</v>
      </c>
    </row>
    <row r="38" spans="1:6" s="22" customFormat="1">
      <c r="A38" s="2">
        <v>37</v>
      </c>
      <c r="B38" s="2" t="s">
        <v>100</v>
      </c>
      <c r="C38" s="4">
        <v>371</v>
      </c>
      <c r="D38" s="4">
        <v>42.4</v>
      </c>
      <c r="E38" s="5">
        <v>84.5</v>
      </c>
      <c r="F38" s="5">
        <v>15.4</v>
      </c>
    </row>
    <row r="39" spans="1:6" s="22" customFormat="1">
      <c r="A39" s="2">
        <v>38</v>
      </c>
      <c r="B39" s="2" t="s">
        <v>13</v>
      </c>
      <c r="C39" s="4">
        <v>78.099999999999994</v>
      </c>
      <c r="D39" s="4">
        <v>22.2</v>
      </c>
      <c r="E39" s="5">
        <v>13.2</v>
      </c>
      <c r="F39" s="5">
        <v>14.9</v>
      </c>
    </row>
    <row r="40" spans="1:6" s="22" customFormat="1">
      <c r="A40" s="2">
        <v>39</v>
      </c>
      <c r="B40" s="2" t="s">
        <v>13</v>
      </c>
      <c r="C40" s="4">
        <v>255</v>
      </c>
      <c r="D40" s="4">
        <v>37.4</v>
      </c>
      <c r="E40" s="5">
        <v>97.1</v>
      </c>
      <c r="F40" s="5">
        <v>20.5</v>
      </c>
    </row>
    <row r="41" spans="1:6" s="22" customFormat="1">
      <c r="A41" s="2">
        <v>40</v>
      </c>
      <c r="B41" s="2" t="s">
        <v>13</v>
      </c>
      <c r="C41" s="4">
        <v>324</v>
      </c>
      <c r="D41" s="4">
        <v>78.5</v>
      </c>
      <c r="E41" s="5">
        <v>73.5</v>
      </c>
      <c r="F41" s="5">
        <v>23.5</v>
      </c>
    </row>
    <row r="42" spans="1:6" s="22" customFormat="1">
      <c r="A42" s="2">
        <v>41</v>
      </c>
      <c r="B42" s="2" t="s">
        <v>13</v>
      </c>
      <c r="C42" s="4">
        <v>123</v>
      </c>
      <c r="D42" s="4">
        <v>49</v>
      </c>
      <c r="E42" s="5">
        <v>27.8</v>
      </c>
      <c r="F42" s="5">
        <v>21.1</v>
      </c>
    </row>
    <row r="43" spans="1:6" s="22" customFormat="1">
      <c r="A43" s="2">
        <v>42</v>
      </c>
      <c r="B43" s="2" t="s">
        <v>13</v>
      </c>
      <c r="C43" s="4">
        <v>141</v>
      </c>
      <c r="D43" s="4">
        <v>26.8</v>
      </c>
      <c r="E43" s="5">
        <v>47.8</v>
      </c>
      <c r="F43" s="5">
        <v>13.7</v>
      </c>
    </row>
    <row r="44" spans="1:6" s="22" customFormat="1">
      <c r="A44" s="2">
        <v>43</v>
      </c>
      <c r="B44" s="2" t="s">
        <v>99</v>
      </c>
      <c r="C44" s="4">
        <v>324</v>
      </c>
      <c r="D44" s="4">
        <v>60.6</v>
      </c>
      <c r="E44" s="5">
        <v>90.2</v>
      </c>
      <c r="F44" s="5">
        <v>24.6</v>
      </c>
    </row>
    <row r="45" spans="1:6" s="22" customFormat="1">
      <c r="A45" s="2">
        <v>44</v>
      </c>
      <c r="B45" s="2" t="s">
        <v>13</v>
      </c>
      <c r="C45" s="4">
        <v>246</v>
      </c>
      <c r="D45" s="4">
        <v>52.8</v>
      </c>
      <c r="E45" s="5">
        <v>74.400000000000006</v>
      </c>
      <c r="F45" s="5">
        <v>21.1</v>
      </c>
    </row>
    <row r="46" spans="1:6" s="22" customFormat="1">
      <c r="A46" s="2">
        <v>45</v>
      </c>
      <c r="B46" s="2" t="s">
        <v>13</v>
      </c>
      <c r="C46" s="4">
        <v>439</v>
      </c>
      <c r="D46" s="4">
        <v>64.5</v>
      </c>
      <c r="E46" s="5">
        <v>146</v>
      </c>
      <c r="F46" s="5">
        <v>20.6</v>
      </c>
    </row>
    <row r="47" spans="1:6" s="22" customFormat="1">
      <c r="A47" s="2">
        <v>46</v>
      </c>
      <c r="B47" s="2" t="s">
        <v>13</v>
      </c>
      <c r="C47" s="4">
        <v>288</v>
      </c>
      <c r="D47" s="4">
        <v>54.9</v>
      </c>
      <c r="E47" s="5">
        <v>143</v>
      </c>
      <c r="F47" s="5">
        <v>24.1</v>
      </c>
    </row>
    <row r="48" spans="1:6" s="22" customFormat="1">
      <c r="A48" s="2">
        <v>47</v>
      </c>
      <c r="B48" s="2" t="s">
        <v>101</v>
      </c>
      <c r="C48" s="4">
        <v>194</v>
      </c>
      <c r="D48" s="4">
        <v>33.6</v>
      </c>
      <c r="E48" s="5">
        <v>21.9</v>
      </c>
      <c r="F48" s="5">
        <v>10.4</v>
      </c>
    </row>
    <row r="49" spans="1:6" s="22" customFormat="1">
      <c r="A49" s="2">
        <v>48</v>
      </c>
      <c r="B49" s="2" t="s">
        <v>13</v>
      </c>
      <c r="C49" s="4">
        <v>249</v>
      </c>
      <c r="D49" s="4">
        <v>56.9</v>
      </c>
      <c r="E49" s="5">
        <v>57.7</v>
      </c>
      <c r="F49" s="5">
        <v>32.299999999999997</v>
      </c>
    </row>
    <row r="50" spans="1:6" s="2" customFormat="1">
      <c r="A50" s="2">
        <v>49</v>
      </c>
      <c r="B50" s="2" t="s">
        <v>13</v>
      </c>
      <c r="C50" s="4">
        <v>223</v>
      </c>
      <c r="D50" s="4">
        <v>41.8</v>
      </c>
      <c r="E50" s="5">
        <v>70.599999999999994</v>
      </c>
      <c r="F50" s="5">
        <v>21.7</v>
      </c>
    </row>
    <row r="51" spans="1:6" s="2" customFormat="1" ht="12.75" customHeight="1">
      <c r="A51" s="2">
        <v>50</v>
      </c>
      <c r="B51" s="2" t="s">
        <v>102</v>
      </c>
      <c r="C51" s="4">
        <v>189</v>
      </c>
      <c r="D51" s="4">
        <v>37.5</v>
      </c>
      <c r="E51" s="5">
        <v>49.5</v>
      </c>
      <c r="F51" s="5">
        <v>13.7</v>
      </c>
    </row>
    <row r="52" spans="1:6" s="22" customFormat="1">
      <c r="A52" s="2">
        <v>51</v>
      </c>
      <c r="B52" s="2" t="s">
        <v>13</v>
      </c>
      <c r="C52" s="4">
        <v>186</v>
      </c>
      <c r="D52" s="4">
        <v>32.700000000000003</v>
      </c>
      <c r="E52" s="5">
        <v>22.4</v>
      </c>
      <c r="F52" s="5">
        <v>10.199999999999999</v>
      </c>
    </row>
    <row r="53" spans="1:6" s="2" customFormat="1">
      <c r="A53" s="2">
        <v>52</v>
      </c>
      <c r="B53" s="2" t="s">
        <v>13</v>
      </c>
      <c r="C53" s="4">
        <v>194</v>
      </c>
      <c r="D53" s="4">
        <v>39.200000000000003</v>
      </c>
      <c r="E53" s="5">
        <v>55.2</v>
      </c>
      <c r="F53" s="5">
        <v>19.3</v>
      </c>
    </row>
    <row r="54" spans="1:6" s="2" customFormat="1">
      <c r="A54" s="2">
        <v>53</v>
      </c>
      <c r="B54" s="2" t="s">
        <v>103</v>
      </c>
      <c r="C54" s="4">
        <v>189</v>
      </c>
      <c r="D54" s="4">
        <v>46.3</v>
      </c>
      <c r="E54" s="5">
        <v>51.3</v>
      </c>
      <c r="F54" s="5">
        <v>20.100000000000001</v>
      </c>
    </row>
    <row r="55" spans="1:6" s="23" customFormat="1">
      <c r="A55" s="2">
        <v>54</v>
      </c>
      <c r="B55" s="2" t="s">
        <v>104</v>
      </c>
      <c r="C55" s="4">
        <v>290</v>
      </c>
      <c r="D55" s="4">
        <v>44.3</v>
      </c>
      <c r="E55" s="5">
        <v>73.599999999999994</v>
      </c>
      <c r="F55" s="5">
        <v>15.8</v>
      </c>
    </row>
    <row r="56" spans="1:6" s="22" customFormat="1">
      <c r="A56" s="2">
        <v>55</v>
      </c>
      <c r="B56" s="2" t="s">
        <v>14</v>
      </c>
      <c r="C56" s="4">
        <v>120</v>
      </c>
      <c r="D56" s="4">
        <v>30.9</v>
      </c>
      <c r="E56" s="5">
        <v>17.3</v>
      </c>
      <c r="F56" s="5">
        <v>11.5</v>
      </c>
    </row>
    <row r="57" spans="1:6" s="22" customFormat="1">
      <c r="A57" s="2">
        <v>56</v>
      </c>
      <c r="B57" s="2" t="s">
        <v>14</v>
      </c>
      <c r="C57" s="4">
        <v>168</v>
      </c>
      <c r="D57" s="4">
        <v>36</v>
      </c>
      <c r="E57" s="5">
        <v>32.799999999999997</v>
      </c>
      <c r="F57" s="5">
        <v>17.100000000000001</v>
      </c>
    </row>
    <row r="58" spans="1:6" s="22" customFormat="1">
      <c r="A58" s="2">
        <v>57</v>
      </c>
      <c r="B58" s="2" t="s">
        <v>14</v>
      </c>
      <c r="C58" s="4">
        <v>297</v>
      </c>
      <c r="D58" s="4">
        <v>60.3</v>
      </c>
      <c r="E58" s="5">
        <v>60</v>
      </c>
      <c r="F58" s="5">
        <v>31.6</v>
      </c>
    </row>
    <row r="59" spans="1:6" s="2" customFormat="1">
      <c r="A59" s="2">
        <v>58</v>
      </c>
      <c r="B59" s="2" t="s">
        <v>14</v>
      </c>
      <c r="C59" s="4">
        <v>132</v>
      </c>
      <c r="D59" s="4">
        <v>45.6</v>
      </c>
      <c r="E59" s="5">
        <v>72.3</v>
      </c>
      <c r="F59" s="5">
        <v>26.8</v>
      </c>
    </row>
    <row r="60" spans="1:6" s="22" customFormat="1">
      <c r="A60" s="2">
        <v>59</v>
      </c>
      <c r="B60" s="2" t="s">
        <v>104</v>
      </c>
      <c r="C60" s="4">
        <v>276</v>
      </c>
      <c r="D60" s="4">
        <v>47.2</v>
      </c>
      <c r="E60" s="5">
        <v>55.2</v>
      </c>
      <c r="F60" s="5">
        <v>18.600000000000001</v>
      </c>
    </row>
    <row r="61" spans="1:6" s="22" customFormat="1">
      <c r="A61" s="2">
        <v>60</v>
      </c>
      <c r="B61" s="2" t="s">
        <v>14</v>
      </c>
      <c r="C61" s="4">
        <v>252</v>
      </c>
      <c r="D61" s="4">
        <v>63.2</v>
      </c>
      <c r="E61" s="5">
        <v>55.5</v>
      </c>
      <c r="F61" s="5">
        <v>26.2</v>
      </c>
    </row>
    <row r="62" spans="1:6" s="22" customFormat="1">
      <c r="A62" s="2">
        <v>61</v>
      </c>
      <c r="B62" s="2" t="s">
        <v>14</v>
      </c>
      <c r="C62" s="4">
        <v>298</v>
      </c>
      <c r="D62" s="4">
        <v>65.099999999999994</v>
      </c>
      <c r="E62" s="5">
        <v>71.099999999999994</v>
      </c>
      <c r="F62" s="5">
        <v>32.799999999999997</v>
      </c>
    </row>
    <row r="63" spans="1:6" s="22" customFormat="1">
      <c r="A63" s="2">
        <v>62</v>
      </c>
      <c r="B63" s="2" t="s">
        <v>14</v>
      </c>
      <c r="C63" s="4">
        <v>464</v>
      </c>
      <c r="D63" s="4">
        <v>55.6</v>
      </c>
      <c r="E63" s="5">
        <v>138</v>
      </c>
      <c r="F63" s="5">
        <v>20.399999999999999</v>
      </c>
    </row>
    <row r="64" spans="1:6" s="22" customFormat="1">
      <c r="A64" s="2">
        <v>63</v>
      </c>
      <c r="B64" s="2" t="s">
        <v>14</v>
      </c>
      <c r="C64" s="4">
        <v>203</v>
      </c>
      <c r="D64" s="4">
        <v>49.2</v>
      </c>
      <c r="E64" s="5">
        <v>57.2</v>
      </c>
      <c r="F64" s="5">
        <v>23.7</v>
      </c>
    </row>
    <row r="65" spans="1:6" s="22" customFormat="1" ht="15.65" customHeight="1">
      <c r="A65" s="2">
        <v>64</v>
      </c>
      <c r="B65" s="2" t="s">
        <v>103</v>
      </c>
      <c r="C65" s="4">
        <v>259</v>
      </c>
      <c r="D65" s="4">
        <v>73.900000000000006</v>
      </c>
      <c r="E65" s="5">
        <v>100</v>
      </c>
      <c r="F65" s="5">
        <v>33.799999999999997</v>
      </c>
    </row>
    <row r="66" spans="1:6" s="24" customFormat="1">
      <c r="A66" s="2">
        <v>65</v>
      </c>
      <c r="B66" s="2" t="s">
        <v>14</v>
      </c>
      <c r="C66" s="4">
        <v>333</v>
      </c>
      <c r="D66" s="4">
        <v>59.5</v>
      </c>
      <c r="E66" s="5">
        <v>112</v>
      </c>
      <c r="F66" s="5">
        <v>29.4</v>
      </c>
    </row>
    <row r="67" spans="1:6" s="24" customFormat="1">
      <c r="A67" s="2">
        <v>66</v>
      </c>
      <c r="B67" s="2" t="s">
        <v>105</v>
      </c>
      <c r="C67" s="4">
        <v>438</v>
      </c>
      <c r="D67" s="4">
        <v>52.8</v>
      </c>
      <c r="E67" s="5">
        <v>67.099999999999994</v>
      </c>
      <c r="F67" s="5">
        <v>14</v>
      </c>
    </row>
    <row r="68" spans="1:6" s="24" customFormat="1">
      <c r="A68" s="2">
        <v>67</v>
      </c>
      <c r="B68" s="2" t="s">
        <v>14</v>
      </c>
      <c r="C68" s="4">
        <v>227</v>
      </c>
      <c r="D68" s="4">
        <v>48.5</v>
      </c>
      <c r="E68" s="5">
        <v>65.8</v>
      </c>
      <c r="F68" s="5">
        <v>23.8</v>
      </c>
    </row>
    <row r="69" spans="1:6" s="22" customFormat="1">
      <c r="A69" s="2">
        <v>68</v>
      </c>
      <c r="B69" s="2" t="s">
        <v>14</v>
      </c>
      <c r="C69" s="4">
        <v>291</v>
      </c>
      <c r="D69" s="4">
        <v>62.3</v>
      </c>
      <c r="E69" s="5">
        <v>46.4</v>
      </c>
      <c r="F69" s="5">
        <v>19.7</v>
      </c>
    </row>
    <row r="70" spans="1:6" s="23" customFormat="1">
      <c r="A70" s="2">
        <v>69</v>
      </c>
      <c r="B70" s="2" t="s">
        <v>14</v>
      </c>
      <c r="C70" s="4">
        <v>286</v>
      </c>
      <c r="D70" s="4">
        <v>48.4</v>
      </c>
      <c r="E70" s="5">
        <v>176</v>
      </c>
      <c r="F70" s="5">
        <v>18.2</v>
      </c>
    </row>
    <row r="71" spans="1:6" s="23" customFormat="1">
      <c r="A71" s="2">
        <v>70</v>
      </c>
      <c r="B71" s="2" t="s">
        <v>14</v>
      </c>
      <c r="C71" s="4">
        <v>339</v>
      </c>
      <c r="D71" s="4">
        <v>42.2</v>
      </c>
      <c r="E71" s="5">
        <v>127</v>
      </c>
      <c r="F71" s="5">
        <v>19.899999999999999</v>
      </c>
    </row>
    <row r="72" spans="1:6" s="23" customFormat="1">
      <c r="A72" s="2">
        <v>71</v>
      </c>
      <c r="B72" s="2" t="s">
        <v>14</v>
      </c>
      <c r="C72" s="4">
        <v>360</v>
      </c>
      <c r="D72" s="4">
        <v>56.1</v>
      </c>
      <c r="E72" s="5">
        <v>77</v>
      </c>
      <c r="F72" s="5">
        <v>20.6</v>
      </c>
    </row>
    <row r="73" spans="1:6" s="23" customFormat="1">
      <c r="A73" s="2">
        <v>72</v>
      </c>
      <c r="B73" s="2" t="s">
        <v>106</v>
      </c>
      <c r="C73" s="4">
        <v>344</v>
      </c>
      <c r="D73" s="4">
        <v>59.4</v>
      </c>
      <c r="E73" s="5">
        <v>86.5</v>
      </c>
      <c r="F73" s="5">
        <v>27.4</v>
      </c>
    </row>
    <row r="74" spans="1:6" s="23" customFormat="1">
      <c r="A74" s="2">
        <v>73</v>
      </c>
      <c r="B74" s="2" t="s">
        <v>15</v>
      </c>
      <c r="C74" s="4">
        <v>501</v>
      </c>
      <c r="D74" s="4">
        <v>63.5</v>
      </c>
      <c r="E74" s="5">
        <v>155</v>
      </c>
      <c r="F74" s="5">
        <v>28</v>
      </c>
    </row>
    <row r="75" spans="1:6" s="23" customFormat="1">
      <c r="A75" s="2">
        <v>74</v>
      </c>
      <c r="B75" s="2" t="s">
        <v>106</v>
      </c>
      <c r="C75" s="4">
        <v>392</v>
      </c>
      <c r="D75" s="4">
        <v>61.8</v>
      </c>
      <c r="E75" s="5">
        <v>95.3</v>
      </c>
      <c r="F75" s="5">
        <v>27.7</v>
      </c>
    </row>
    <row r="76" spans="1:6" s="23" customFormat="1">
      <c r="A76" s="2">
        <v>75</v>
      </c>
      <c r="B76" s="2" t="s">
        <v>15</v>
      </c>
      <c r="C76" s="4">
        <v>211</v>
      </c>
      <c r="D76" s="4">
        <v>20.2</v>
      </c>
      <c r="E76" s="5">
        <v>88.7</v>
      </c>
      <c r="F76" s="5">
        <v>9.99</v>
      </c>
    </row>
    <row r="77" spans="1:6" s="23" customFormat="1">
      <c r="A77" s="2">
        <v>76</v>
      </c>
      <c r="B77" s="2" t="s">
        <v>107</v>
      </c>
      <c r="C77" s="4">
        <v>281</v>
      </c>
      <c r="D77" s="4">
        <v>28.7</v>
      </c>
      <c r="E77" s="5">
        <v>106</v>
      </c>
      <c r="F77" s="5">
        <v>131</v>
      </c>
    </row>
    <row r="78" spans="1:6" s="23" customFormat="1">
      <c r="A78" s="2">
        <v>77</v>
      </c>
      <c r="B78" s="2" t="s">
        <v>15</v>
      </c>
      <c r="C78" s="4">
        <v>228</v>
      </c>
      <c r="D78" s="4">
        <v>35.5</v>
      </c>
      <c r="E78" s="5">
        <v>56.3</v>
      </c>
      <c r="F78" s="5">
        <v>15</v>
      </c>
    </row>
    <row r="79" spans="1:6" s="23" customFormat="1">
      <c r="A79" s="2">
        <v>78</v>
      </c>
      <c r="B79" s="2" t="s">
        <v>15</v>
      </c>
      <c r="C79" s="4">
        <v>394</v>
      </c>
      <c r="D79" s="4">
        <v>58.9</v>
      </c>
      <c r="E79" s="5">
        <v>120</v>
      </c>
      <c r="F79" s="5">
        <v>22.7</v>
      </c>
    </row>
    <row r="80" spans="1:6" s="23" customFormat="1">
      <c r="A80" s="2">
        <v>79</v>
      </c>
      <c r="B80" s="2" t="s">
        <v>15</v>
      </c>
      <c r="C80" s="4">
        <v>223</v>
      </c>
      <c r="D80" s="4">
        <v>27.2</v>
      </c>
      <c r="E80" s="5">
        <v>111</v>
      </c>
      <c r="F80" s="5">
        <v>11.9</v>
      </c>
    </row>
    <row r="81" spans="1:6" s="23" customFormat="1">
      <c r="A81" s="2">
        <v>80</v>
      </c>
      <c r="B81" s="2" t="s">
        <v>15</v>
      </c>
      <c r="C81" s="4">
        <v>209</v>
      </c>
      <c r="D81" s="4">
        <v>42.1</v>
      </c>
      <c r="E81" s="5">
        <v>26.7</v>
      </c>
      <c r="F81" s="5">
        <v>13.3</v>
      </c>
    </row>
    <row r="82" spans="1:6" s="23" customFormat="1">
      <c r="A82" s="2">
        <v>81</v>
      </c>
      <c r="B82" s="2" t="s">
        <v>15</v>
      </c>
      <c r="C82" s="4">
        <v>222</v>
      </c>
      <c r="D82" s="4">
        <v>52.9</v>
      </c>
      <c r="E82" s="5">
        <v>41.2</v>
      </c>
      <c r="F82" s="5">
        <v>17</v>
      </c>
    </row>
    <row r="83" spans="1:6" s="23" customFormat="1">
      <c r="A83" s="2">
        <v>82</v>
      </c>
      <c r="B83" s="2" t="s">
        <v>15</v>
      </c>
      <c r="C83" s="4">
        <v>145</v>
      </c>
      <c r="D83" s="4">
        <v>37.4</v>
      </c>
      <c r="E83" s="5">
        <v>35.9</v>
      </c>
      <c r="F83" s="5">
        <v>18.899999999999999</v>
      </c>
    </row>
    <row r="84" spans="1:6" s="23" customFormat="1">
      <c r="A84" s="2">
        <v>83</v>
      </c>
      <c r="B84" s="2" t="s">
        <v>15</v>
      </c>
      <c r="C84" s="4">
        <v>178</v>
      </c>
      <c r="D84" s="4">
        <v>51.9</v>
      </c>
      <c r="E84" s="5">
        <v>42</v>
      </c>
      <c r="F84" s="5">
        <v>24.2</v>
      </c>
    </row>
    <row r="85" spans="1:6" s="23" customFormat="1">
      <c r="A85" s="2">
        <v>84</v>
      </c>
      <c r="B85" s="2" t="s">
        <v>15</v>
      </c>
      <c r="C85" s="4">
        <v>352</v>
      </c>
      <c r="D85" s="4">
        <v>46.8</v>
      </c>
      <c r="E85" s="5">
        <v>83.3</v>
      </c>
      <c r="F85" s="5">
        <v>16.600000000000001</v>
      </c>
    </row>
    <row r="86" spans="1:6" s="23" customFormat="1">
      <c r="A86" s="2">
        <v>85</v>
      </c>
      <c r="B86" s="2" t="s">
        <v>108</v>
      </c>
      <c r="C86" s="4">
        <v>247</v>
      </c>
      <c r="D86" s="4">
        <v>41.6</v>
      </c>
      <c r="E86" s="5">
        <v>72.099999999999994</v>
      </c>
      <c r="F86" s="5">
        <v>14</v>
      </c>
    </row>
    <row r="87" spans="1:6" s="23" customFormat="1">
      <c r="A87" s="2">
        <v>86</v>
      </c>
      <c r="B87" s="2" t="s">
        <v>15</v>
      </c>
      <c r="C87" s="4">
        <v>136</v>
      </c>
      <c r="D87" s="4">
        <v>49.1</v>
      </c>
      <c r="E87" s="5">
        <v>42.4</v>
      </c>
      <c r="F87" s="5">
        <v>16</v>
      </c>
    </row>
    <row r="88" spans="1:6" s="23" customFormat="1">
      <c r="A88" s="2">
        <v>87</v>
      </c>
      <c r="B88" s="2" t="s">
        <v>108</v>
      </c>
      <c r="C88" s="4">
        <v>153</v>
      </c>
      <c r="D88" s="4">
        <v>41.1</v>
      </c>
      <c r="E88" s="5">
        <v>39.4</v>
      </c>
      <c r="F88" s="5">
        <v>24.8</v>
      </c>
    </row>
    <row r="89" spans="1:6" s="23" customFormat="1">
      <c r="A89" s="2">
        <v>88</v>
      </c>
      <c r="B89" s="2" t="s">
        <v>15</v>
      </c>
      <c r="C89" s="4">
        <v>173</v>
      </c>
      <c r="D89" s="4">
        <v>48.5</v>
      </c>
      <c r="E89" s="5">
        <v>38.1</v>
      </c>
      <c r="F89" s="5">
        <v>17.600000000000001</v>
      </c>
    </row>
    <row r="90" spans="1:6" s="23" customFormat="1">
      <c r="A90" s="2">
        <v>89</v>
      </c>
      <c r="B90" s="2" t="s">
        <v>15</v>
      </c>
      <c r="C90" s="4">
        <v>465</v>
      </c>
      <c r="D90" s="4">
        <v>75.900000000000006</v>
      </c>
      <c r="E90" s="5">
        <v>101</v>
      </c>
      <c r="F90" s="5">
        <v>26.9</v>
      </c>
    </row>
    <row r="91" spans="1:6" s="23" customFormat="1">
      <c r="A91" s="2">
        <v>90</v>
      </c>
      <c r="B91" s="2" t="s">
        <v>108</v>
      </c>
      <c r="C91" s="4">
        <v>382</v>
      </c>
      <c r="D91" s="4">
        <v>61.1</v>
      </c>
      <c r="E91" s="5">
        <v>51.7</v>
      </c>
      <c r="F91" s="5">
        <v>25</v>
      </c>
    </row>
    <row r="92" spans="1:6" s="23" customFormat="1">
      <c r="A92" s="2">
        <v>91</v>
      </c>
      <c r="B92" s="2" t="s">
        <v>108</v>
      </c>
      <c r="C92" s="4">
        <v>207</v>
      </c>
      <c r="D92" s="4">
        <v>60.3</v>
      </c>
      <c r="E92" s="5">
        <v>22.6</v>
      </c>
      <c r="F92" s="5">
        <v>28.7</v>
      </c>
    </row>
    <row r="93" spans="1:6" s="23" customFormat="1">
      <c r="A93" s="2">
        <v>92</v>
      </c>
      <c r="B93" s="2" t="s">
        <v>108</v>
      </c>
      <c r="C93" s="4">
        <v>488</v>
      </c>
      <c r="D93" s="4">
        <v>46.7</v>
      </c>
      <c r="E93" s="5">
        <v>267</v>
      </c>
      <c r="F93" s="5">
        <v>21</v>
      </c>
    </row>
    <row r="94" spans="1:6" s="23" customFormat="1">
      <c r="A94" s="2">
        <v>93</v>
      </c>
      <c r="B94" s="2" t="s">
        <v>15</v>
      </c>
      <c r="C94" s="4">
        <v>376</v>
      </c>
      <c r="D94" s="4">
        <v>56.9</v>
      </c>
      <c r="E94" s="5">
        <v>97</v>
      </c>
      <c r="F94" s="5">
        <v>26.6</v>
      </c>
    </row>
    <row r="95" spans="1:6" s="23" customFormat="1">
      <c r="A95" s="2">
        <v>94</v>
      </c>
      <c r="B95" s="2" t="s">
        <v>106</v>
      </c>
      <c r="C95" s="4">
        <v>631</v>
      </c>
      <c r="D95" s="4">
        <v>64.8</v>
      </c>
      <c r="E95" s="5">
        <v>223</v>
      </c>
      <c r="F95" s="5">
        <v>22.4</v>
      </c>
    </row>
    <row r="96" spans="1:6" s="23" customFormat="1">
      <c r="A96" s="2">
        <v>95</v>
      </c>
      <c r="B96" s="2" t="s">
        <v>15</v>
      </c>
      <c r="C96" s="4">
        <v>212</v>
      </c>
      <c r="D96" s="4">
        <v>40</v>
      </c>
      <c r="E96" s="5">
        <v>59.5</v>
      </c>
      <c r="F96" s="5">
        <v>18.2</v>
      </c>
    </row>
    <row r="97" spans="1:6" s="23" customFormat="1">
      <c r="A97" s="2">
        <v>96</v>
      </c>
      <c r="B97" s="2" t="s">
        <v>109</v>
      </c>
      <c r="C97" s="4">
        <v>112</v>
      </c>
      <c r="D97" s="4">
        <v>23.8</v>
      </c>
      <c r="E97" s="5">
        <v>21.3</v>
      </c>
      <c r="F97" s="5">
        <v>13.5</v>
      </c>
    </row>
    <row r="98" spans="1:6" s="23" customFormat="1">
      <c r="A98" s="2">
        <v>97</v>
      </c>
      <c r="B98" s="2" t="s">
        <v>15</v>
      </c>
      <c r="C98" s="4">
        <v>128</v>
      </c>
      <c r="D98" s="4">
        <v>39.299999999999997</v>
      </c>
      <c r="E98" s="5">
        <v>72.599999999999994</v>
      </c>
      <c r="F98" s="5">
        <v>21.8</v>
      </c>
    </row>
    <row r="99" spans="1:6" s="23" customFormat="1">
      <c r="A99" s="2">
        <v>98</v>
      </c>
      <c r="B99" s="2" t="s">
        <v>109</v>
      </c>
      <c r="C99" s="4">
        <v>217</v>
      </c>
      <c r="D99" s="4">
        <v>41.8</v>
      </c>
      <c r="E99" s="5">
        <v>104</v>
      </c>
      <c r="F99" s="5">
        <v>16.7</v>
      </c>
    </row>
    <row r="100" spans="1:6" s="23" customFormat="1">
      <c r="A100" s="2">
        <v>99</v>
      </c>
      <c r="B100" s="2" t="s">
        <v>15</v>
      </c>
      <c r="C100" s="4">
        <v>223</v>
      </c>
      <c r="D100" s="4">
        <v>52.4</v>
      </c>
      <c r="E100" s="5">
        <v>109</v>
      </c>
      <c r="F100" s="5">
        <v>29</v>
      </c>
    </row>
    <row r="101" spans="1:6" s="23" customFormat="1">
      <c r="A101" s="2">
        <v>100</v>
      </c>
      <c r="B101" s="2" t="s">
        <v>15</v>
      </c>
      <c r="C101" s="4">
        <v>321</v>
      </c>
      <c r="D101" s="4">
        <v>64.400000000000006</v>
      </c>
      <c r="E101" s="5">
        <v>61.3</v>
      </c>
      <c r="F101" s="5">
        <v>27.3</v>
      </c>
    </row>
    <row r="102" spans="1:6" s="23" customFormat="1">
      <c r="A102" s="2">
        <v>101</v>
      </c>
      <c r="B102" s="2" t="s">
        <v>15</v>
      </c>
      <c r="C102" s="4">
        <v>161</v>
      </c>
      <c r="D102" s="4">
        <v>27.1</v>
      </c>
      <c r="E102" s="5">
        <v>50.3</v>
      </c>
      <c r="F102" s="5">
        <v>12.8</v>
      </c>
    </row>
    <row r="103" spans="1:6" s="23" customFormat="1">
      <c r="A103" s="2">
        <v>102</v>
      </c>
      <c r="B103" s="2" t="s">
        <v>106</v>
      </c>
      <c r="C103" s="4">
        <v>293</v>
      </c>
      <c r="D103" s="4">
        <v>49.3</v>
      </c>
      <c r="E103" s="5">
        <v>64.8</v>
      </c>
      <c r="F103" s="5">
        <v>22.5</v>
      </c>
    </row>
    <row r="104" spans="1:6" s="23" customFormat="1">
      <c r="A104" s="2">
        <v>103</v>
      </c>
      <c r="B104" s="2" t="s">
        <v>106</v>
      </c>
      <c r="C104" s="4">
        <v>263</v>
      </c>
      <c r="D104" s="4">
        <v>37.5</v>
      </c>
      <c r="E104" s="5">
        <v>65.400000000000006</v>
      </c>
      <c r="F104" s="5">
        <v>15</v>
      </c>
    </row>
    <row r="105" spans="1:6" s="23" customFormat="1">
      <c r="A105" s="2">
        <v>104</v>
      </c>
      <c r="B105" s="2" t="s">
        <v>108</v>
      </c>
      <c r="C105" s="4">
        <v>193</v>
      </c>
      <c r="D105" s="4">
        <v>33.1</v>
      </c>
      <c r="E105" s="5">
        <v>75.400000000000006</v>
      </c>
      <c r="F105" s="5">
        <v>15.2</v>
      </c>
    </row>
    <row r="106" spans="1:6" s="23" customFormat="1">
      <c r="A106" s="2">
        <v>105</v>
      </c>
      <c r="B106" s="2" t="s">
        <v>15</v>
      </c>
      <c r="C106" s="4">
        <v>220</v>
      </c>
      <c r="D106" s="4">
        <v>39.5</v>
      </c>
      <c r="E106" s="5">
        <v>64.099999999999994</v>
      </c>
      <c r="F106" s="5">
        <v>17.8</v>
      </c>
    </row>
    <row r="107" spans="1:6" s="23" customFormat="1">
      <c r="A107" s="2">
        <v>106</v>
      </c>
      <c r="B107" s="2" t="s">
        <v>107</v>
      </c>
      <c r="C107" s="4">
        <v>504</v>
      </c>
      <c r="D107" s="4">
        <v>66.900000000000006</v>
      </c>
      <c r="E107" s="5">
        <v>110</v>
      </c>
      <c r="F107" s="5">
        <v>30.7</v>
      </c>
    </row>
    <row r="108" spans="1:6" s="23" customFormat="1">
      <c r="A108" s="2">
        <v>107</v>
      </c>
      <c r="B108" s="2" t="s">
        <v>15</v>
      </c>
      <c r="C108" s="4">
        <v>546</v>
      </c>
      <c r="D108" s="4">
        <v>71.8</v>
      </c>
      <c r="E108" s="5">
        <v>111</v>
      </c>
      <c r="F108" s="5">
        <v>31.1</v>
      </c>
    </row>
    <row r="109" spans="1:6" s="23" customFormat="1">
      <c r="A109" s="2">
        <v>108</v>
      </c>
      <c r="B109" s="2" t="s">
        <v>15</v>
      </c>
      <c r="C109" s="4">
        <v>291</v>
      </c>
      <c r="D109" s="4">
        <v>54.6</v>
      </c>
      <c r="E109" s="5">
        <v>69.5</v>
      </c>
      <c r="F109" s="5">
        <v>27.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F12" sqref="F12"/>
    </sheetView>
  </sheetViews>
  <sheetFormatPr defaultColWidth="9" defaultRowHeight="13"/>
  <cols>
    <col min="1" max="1" width="4.90625" style="23" customWidth="1"/>
    <col min="2" max="2" width="8.36328125" style="23" customWidth="1"/>
    <col min="3" max="3" width="10" style="27" customWidth="1"/>
    <col min="4" max="4" width="9.6328125" style="27" customWidth="1"/>
    <col min="5" max="16384" width="9" style="27"/>
  </cols>
  <sheetData>
    <row r="1" spans="1:4">
      <c r="A1" s="23" t="s">
        <v>110</v>
      </c>
    </row>
    <row r="2" spans="1:4" s="18" customFormat="1" ht="39">
      <c r="A2" s="10" t="s">
        <v>111</v>
      </c>
      <c r="B2" s="10" t="s">
        <v>112</v>
      </c>
      <c r="C2" s="17" t="s">
        <v>113</v>
      </c>
      <c r="D2" s="17" t="s">
        <v>114</v>
      </c>
    </row>
    <row r="3" spans="1:4" s="23" customFormat="1">
      <c r="A3" s="2">
        <v>1</v>
      </c>
      <c r="B3" s="2" t="s">
        <v>115</v>
      </c>
      <c r="C3" s="2">
        <v>53</v>
      </c>
      <c r="D3" s="2">
        <v>73.2</v>
      </c>
    </row>
    <row r="4" spans="1:4" s="23" customFormat="1">
      <c r="A4" s="2">
        <v>2</v>
      </c>
      <c r="B4" s="2" t="s">
        <v>115</v>
      </c>
      <c r="C4" s="2">
        <v>69.7</v>
      </c>
      <c r="D4" s="2">
        <v>85.1</v>
      </c>
    </row>
    <row r="5" spans="1:4" s="23" customFormat="1">
      <c r="A5" s="2">
        <v>3</v>
      </c>
      <c r="B5" s="2" t="s">
        <v>15</v>
      </c>
      <c r="C5" s="2">
        <v>38.6</v>
      </c>
      <c r="D5" s="2">
        <v>73</v>
      </c>
    </row>
    <row r="6" spans="1:4" s="23" customFormat="1">
      <c r="A6" s="2">
        <v>4</v>
      </c>
      <c r="B6" s="2" t="s">
        <v>108</v>
      </c>
      <c r="C6" s="2">
        <v>13.4</v>
      </c>
      <c r="D6" s="2">
        <v>71.2</v>
      </c>
    </row>
    <row r="7" spans="1:4" s="23" customFormat="1">
      <c r="A7" s="2">
        <v>5</v>
      </c>
      <c r="B7" s="2" t="s">
        <v>115</v>
      </c>
      <c r="C7" s="2">
        <v>52</v>
      </c>
      <c r="D7" s="2">
        <v>68.2</v>
      </c>
    </row>
    <row r="8" spans="1:4" s="23" customFormat="1">
      <c r="A8" s="2">
        <v>6</v>
      </c>
      <c r="B8" s="2" t="s">
        <v>116</v>
      </c>
      <c r="C8" s="2">
        <v>44.6</v>
      </c>
      <c r="D8" s="2">
        <v>58.6</v>
      </c>
    </row>
    <row r="9" spans="1:4" s="23" customFormat="1">
      <c r="A9" s="2">
        <v>7</v>
      </c>
      <c r="B9" s="2" t="s">
        <v>117</v>
      </c>
      <c r="C9" s="2">
        <v>39</v>
      </c>
      <c r="D9" s="2">
        <v>68.7</v>
      </c>
    </row>
    <row r="10" spans="1:4" s="23" customFormat="1">
      <c r="A10" s="2">
        <v>8</v>
      </c>
      <c r="B10" s="2" t="s">
        <v>15</v>
      </c>
      <c r="C10" s="2">
        <v>39.799999999999997</v>
      </c>
      <c r="D10" s="2">
        <v>61.6</v>
      </c>
    </row>
    <row r="11" spans="1:4" s="23" customFormat="1">
      <c r="A11" s="2">
        <v>9</v>
      </c>
      <c r="B11" s="2" t="s">
        <v>15</v>
      </c>
      <c r="C11" s="2">
        <v>40.9</v>
      </c>
      <c r="D11" s="2">
        <v>58.6</v>
      </c>
    </row>
    <row r="12" spans="1:4" s="23" customFormat="1">
      <c r="A12" s="2">
        <v>10</v>
      </c>
      <c r="B12" s="2" t="s">
        <v>115</v>
      </c>
      <c r="C12" s="2">
        <v>43.8</v>
      </c>
      <c r="D12" s="2">
        <v>69.599999999999994</v>
      </c>
    </row>
    <row r="13" spans="1:4" s="23" customFormat="1">
      <c r="A13" s="2">
        <v>11</v>
      </c>
      <c r="B13" s="2" t="s">
        <v>115</v>
      </c>
      <c r="C13" s="2">
        <v>43.9</v>
      </c>
      <c r="D13" s="2">
        <v>57.8</v>
      </c>
    </row>
    <row r="14" spans="1:4" s="23" customFormat="1">
      <c r="A14" s="2">
        <v>12</v>
      </c>
      <c r="B14" s="2" t="s">
        <v>115</v>
      </c>
      <c r="C14" s="2">
        <v>43.6</v>
      </c>
      <c r="D14" s="2">
        <v>62.7</v>
      </c>
    </row>
    <row r="15" spans="1:4" s="23" customFormat="1">
      <c r="A15" s="2">
        <v>13</v>
      </c>
      <c r="B15" s="2" t="s">
        <v>115</v>
      </c>
      <c r="C15" s="2">
        <v>46.3</v>
      </c>
      <c r="D15" s="2">
        <v>69</v>
      </c>
    </row>
    <row r="16" spans="1:4" s="23" customFormat="1">
      <c r="A16" s="2">
        <v>14</v>
      </c>
      <c r="B16" s="2" t="s">
        <v>107</v>
      </c>
      <c r="C16" s="2">
        <v>55.1</v>
      </c>
      <c r="D16" s="2">
        <v>71.3</v>
      </c>
    </row>
    <row r="17" spans="1:5" s="23" customFormat="1">
      <c r="A17" s="2">
        <v>15</v>
      </c>
      <c r="B17" s="2" t="s">
        <v>115</v>
      </c>
      <c r="C17" s="2">
        <v>56.1</v>
      </c>
      <c r="D17" s="2">
        <v>71.7</v>
      </c>
    </row>
    <row r="19" spans="1:5">
      <c r="A19" s="23" t="s">
        <v>118</v>
      </c>
    </row>
    <row r="20" spans="1:5" ht="52">
      <c r="A20" s="18" t="s">
        <v>119</v>
      </c>
      <c r="B20" s="18" t="s">
        <v>67</v>
      </c>
      <c r="C20" s="18" t="s">
        <v>120</v>
      </c>
      <c r="D20" s="18" t="s">
        <v>69</v>
      </c>
      <c r="E20" s="18" t="s">
        <v>121</v>
      </c>
    </row>
    <row r="21" spans="1:5">
      <c r="A21" s="47">
        <v>1</v>
      </c>
      <c r="B21" s="47">
        <v>62.7</v>
      </c>
      <c r="C21" s="47">
        <v>46.6</v>
      </c>
      <c r="D21" s="47">
        <v>56.6</v>
      </c>
      <c r="E21" s="47">
        <v>73.05</v>
      </c>
    </row>
    <row r="22" spans="1:5">
      <c r="A22" s="47">
        <v>3</v>
      </c>
      <c r="B22" s="47">
        <v>57.9</v>
      </c>
      <c r="C22" s="47">
        <v>38.19</v>
      </c>
      <c r="D22" s="47">
        <v>47.03</v>
      </c>
      <c r="E22" s="47">
        <v>52.629999999999995</v>
      </c>
    </row>
    <row r="23" spans="1:5">
      <c r="A23" s="47">
        <v>4</v>
      </c>
      <c r="B23" s="47">
        <v>62.3</v>
      </c>
      <c r="C23" s="47">
        <v>43.8</v>
      </c>
      <c r="D23" s="47">
        <v>55.5</v>
      </c>
      <c r="E23" s="47">
        <v>58.31</v>
      </c>
    </row>
    <row r="24" spans="1:5">
      <c r="A24" s="47">
        <v>5</v>
      </c>
      <c r="B24" s="47">
        <v>79.400000000000006</v>
      </c>
      <c r="C24" s="47">
        <v>52.5</v>
      </c>
      <c r="D24" s="47">
        <v>69.7</v>
      </c>
      <c r="E24" s="47">
        <v>73.929999999999993</v>
      </c>
    </row>
    <row r="25" spans="1:5">
      <c r="A25" s="47">
        <v>6</v>
      </c>
      <c r="B25" s="47">
        <v>63.699999999999996</v>
      </c>
      <c r="C25" s="47">
        <v>47.599999999999994</v>
      </c>
      <c r="D25" s="47">
        <v>54</v>
      </c>
      <c r="E25" s="47">
        <v>64.36</v>
      </c>
    </row>
    <row r="26" spans="1:5">
      <c r="B26" s="23">
        <f>AVERAGE(B21:B25)</f>
        <v>65.199999999999989</v>
      </c>
      <c r="C26" s="23">
        <f>AVERAGE(C21:C25)</f>
        <v>45.737999999999992</v>
      </c>
      <c r="D26" s="23">
        <f>AVERAGE(D21:D25)</f>
        <v>56.565999999999995</v>
      </c>
      <c r="E26" s="23">
        <f>AVERAGE(E21:E25)</f>
        <v>64.45600000000000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I12" sqref="I12"/>
    </sheetView>
  </sheetViews>
  <sheetFormatPr defaultRowHeight="13"/>
  <cols>
    <col min="1" max="1" width="8.7265625" customWidth="1"/>
  </cols>
  <sheetData>
    <row r="1" spans="1:9" ht="26">
      <c r="A1" t="s">
        <v>122</v>
      </c>
      <c r="B1" t="s">
        <v>123</v>
      </c>
      <c r="C1" t="s">
        <v>124</v>
      </c>
      <c r="D1" s="49" t="s">
        <v>125</v>
      </c>
      <c r="E1" s="49" t="s">
        <v>126</v>
      </c>
      <c r="F1" s="49" t="s">
        <v>127</v>
      </c>
      <c r="G1" s="49" t="s">
        <v>128</v>
      </c>
      <c r="H1" s="49" t="s">
        <v>129</v>
      </c>
      <c r="I1" s="49" t="s">
        <v>130</v>
      </c>
    </row>
    <row r="2" spans="1:9">
      <c r="A2" t="s">
        <v>30</v>
      </c>
      <c r="B2" t="s">
        <v>131</v>
      </c>
      <c r="C2" s="50" t="s">
        <v>132</v>
      </c>
      <c r="D2" s="51">
        <v>33.700000000000003</v>
      </c>
      <c r="E2">
        <v>42.7</v>
      </c>
      <c r="F2">
        <v>31.9</v>
      </c>
      <c r="G2" s="51">
        <v>740</v>
      </c>
      <c r="H2">
        <v>836</v>
      </c>
      <c r="I2">
        <v>701</v>
      </c>
    </row>
    <row r="3" spans="1:9">
      <c r="A3" t="s">
        <v>133</v>
      </c>
      <c r="B3" t="s">
        <v>134</v>
      </c>
      <c r="C3" s="50" t="s">
        <v>135</v>
      </c>
      <c r="D3" s="51">
        <v>82.8</v>
      </c>
      <c r="E3">
        <v>108</v>
      </c>
      <c r="F3">
        <v>102</v>
      </c>
      <c r="G3" s="51">
        <v>395</v>
      </c>
      <c r="H3">
        <v>311</v>
      </c>
      <c r="I3">
        <v>395</v>
      </c>
    </row>
  </sheetData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C8" sqref="C8"/>
    </sheetView>
  </sheetViews>
  <sheetFormatPr defaultRowHeight="13"/>
  <sheetData>
    <row r="1" spans="1:4" ht="39">
      <c r="B1" s="34" t="s">
        <v>42</v>
      </c>
      <c r="C1" s="34" t="s">
        <v>43</v>
      </c>
      <c r="D1" s="34" t="s">
        <v>44</v>
      </c>
    </row>
    <row r="2" spans="1:4">
      <c r="A2" t="s">
        <v>136</v>
      </c>
      <c r="B2">
        <v>1.05</v>
      </c>
      <c r="C2">
        <v>0.4</v>
      </c>
      <c r="D2">
        <v>1.85</v>
      </c>
    </row>
    <row r="3" spans="1:4">
      <c r="A3" t="s">
        <v>137</v>
      </c>
      <c r="B3">
        <v>6.9</v>
      </c>
      <c r="C3">
        <v>5.65</v>
      </c>
      <c r="D3">
        <v>9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tabSelected="1" workbookViewId="0">
      <selection activeCell="J3" sqref="J3"/>
    </sheetView>
  </sheetViews>
  <sheetFormatPr defaultColWidth="9" defaultRowHeight="13"/>
  <cols>
    <col min="1" max="1" width="4.90625" style="23" customWidth="1"/>
    <col min="2" max="2" width="8.36328125" style="23" customWidth="1"/>
    <col min="3" max="3" width="4.54296875" style="28" customWidth="1"/>
    <col min="4" max="4" width="4.36328125" style="29" customWidth="1"/>
    <col min="5" max="5" width="4.1796875" style="27" customWidth="1"/>
    <col min="6" max="9" width="6.26953125" style="27" customWidth="1"/>
    <col min="10" max="16384" width="9" style="27"/>
  </cols>
  <sheetData>
    <row r="1" spans="1:9" s="18" customFormat="1" ht="89.25" customHeight="1">
      <c r="A1" s="10" t="s">
        <v>138</v>
      </c>
      <c r="B1" s="10" t="s">
        <v>139</v>
      </c>
      <c r="C1" s="12" t="s">
        <v>140</v>
      </c>
      <c r="D1" s="13" t="s">
        <v>6</v>
      </c>
      <c r="E1" s="14" t="s">
        <v>141</v>
      </c>
      <c r="F1" s="17" t="s">
        <v>142</v>
      </c>
      <c r="G1" s="17" t="s">
        <v>143</v>
      </c>
      <c r="H1" s="52" t="s">
        <v>144</v>
      </c>
      <c r="I1" s="17" t="s">
        <v>145</v>
      </c>
    </row>
    <row r="2" spans="1:9" s="2" customFormat="1">
      <c r="A2" s="2">
        <v>1</v>
      </c>
      <c r="B2" s="2" t="s">
        <v>12</v>
      </c>
      <c r="C2" s="4">
        <v>31</v>
      </c>
      <c r="D2" s="19">
        <v>4</v>
      </c>
      <c r="E2" s="2">
        <v>21</v>
      </c>
      <c r="F2" s="2">
        <v>3.52</v>
      </c>
      <c r="G2" s="2">
        <v>27.3</v>
      </c>
      <c r="H2" s="2">
        <v>6.24</v>
      </c>
      <c r="I2" s="2">
        <v>37.4</v>
      </c>
    </row>
    <row r="3" spans="1:9" s="2" customFormat="1">
      <c r="A3" s="2">
        <v>2</v>
      </c>
      <c r="B3" s="2" t="s">
        <v>12</v>
      </c>
      <c r="C3" s="4">
        <v>49</v>
      </c>
      <c r="D3" s="19">
        <v>4.7</v>
      </c>
      <c r="E3" s="2">
        <v>12</v>
      </c>
      <c r="F3" s="2">
        <v>1.91</v>
      </c>
      <c r="G3" s="2">
        <v>17.8</v>
      </c>
      <c r="H3" s="2">
        <v>16.399999999999999</v>
      </c>
      <c r="I3" s="2">
        <v>35.700000000000003</v>
      </c>
    </row>
    <row r="4" spans="1:9" s="2" customFormat="1">
      <c r="A4" s="2">
        <v>3</v>
      </c>
      <c r="B4" s="2" t="s">
        <v>12</v>
      </c>
      <c r="C4" s="4">
        <v>48</v>
      </c>
      <c r="D4" s="19">
        <v>4.3</v>
      </c>
      <c r="E4" s="2">
        <v>31</v>
      </c>
      <c r="F4" s="2">
        <v>1.24</v>
      </c>
      <c r="G4" s="2">
        <v>20.9</v>
      </c>
      <c r="H4" s="53">
        <v>11.4</v>
      </c>
      <c r="I4" s="2">
        <v>34.1</v>
      </c>
    </row>
    <row r="5" spans="1:9" s="2" customFormat="1">
      <c r="A5" s="2">
        <v>4</v>
      </c>
      <c r="B5" s="2" t="s">
        <v>146</v>
      </c>
      <c r="C5" s="4">
        <v>32</v>
      </c>
      <c r="D5" s="19">
        <v>6.2</v>
      </c>
      <c r="E5" s="2">
        <v>30</v>
      </c>
      <c r="F5" s="2">
        <v>5.96</v>
      </c>
      <c r="G5" s="2">
        <v>15.3</v>
      </c>
      <c r="H5" s="53">
        <v>25.9</v>
      </c>
      <c r="I5" s="2">
        <v>14.7</v>
      </c>
    </row>
    <row r="6" spans="1:9" s="2" customFormat="1">
      <c r="A6" s="2">
        <v>5</v>
      </c>
      <c r="B6" s="2" t="s">
        <v>147</v>
      </c>
      <c r="C6" s="4">
        <v>35</v>
      </c>
      <c r="D6" s="19">
        <v>4.2</v>
      </c>
      <c r="E6" s="2">
        <v>18</v>
      </c>
      <c r="F6" s="2">
        <v>9.2100000000000009</v>
      </c>
      <c r="G6" s="2">
        <v>19.3</v>
      </c>
      <c r="H6" s="53">
        <v>23.1</v>
      </c>
      <c r="I6" s="2">
        <v>18.399999999999999</v>
      </c>
    </row>
    <row r="7" spans="1:9" s="2" customFormat="1">
      <c r="A7" s="2">
        <v>6</v>
      </c>
      <c r="B7" s="2" t="s">
        <v>146</v>
      </c>
      <c r="C7" s="4">
        <v>40</v>
      </c>
      <c r="D7" s="19">
        <v>9</v>
      </c>
      <c r="E7" s="2">
        <v>47</v>
      </c>
      <c r="F7" s="2">
        <v>9.6</v>
      </c>
      <c r="G7" s="2">
        <v>26.3</v>
      </c>
      <c r="H7" s="53">
        <v>12.1</v>
      </c>
      <c r="I7" s="2">
        <v>23.9</v>
      </c>
    </row>
    <row r="8" spans="1:9" s="2" customFormat="1">
      <c r="A8" s="2">
        <v>7</v>
      </c>
      <c r="B8" s="2" t="s">
        <v>147</v>
      </c>
      <c r="C8" s="4">
        <v>44</v>
      </c>
      <c r="D8" s="19">
        <v>4.0999999999999996</v>
      </c>
      <c r="E8" s="2">
        <v>19</v>
      </c>
      <c r="F8" s="2">
        <v>7.73</v>
      </c>
      <c r="G8" s="3">
        <v>31.2</v>
      </c>
      <c r="H8" s="53">
        <v>8.64</v>
      </c>
      <c r="I8" s="3">
        <v>20.8</v>
      </c>
    </row>
    <row r="9" spans="1:9" s="2" customFormat="1">
      <c r="A9" s="2">
        <v>8</v>
      </c>
      <c r="B9" s="2" t="s">
        <v>12</v>
      </c>
      <c r="C9" s="4">
        <v>30</v>
      </c>
      <c r="D9" s="19">
        <v>6.1</v>
      </c>
      <c r="E9" s="2">
        <v>22</v>
      </c>
      <c r="F9" s="5">
        <v>5.15</v>
      </c>
      <c r="G9" s="5">
        <v>44.4</v>
      </c>
      <c r="H9" s="5">
        <v>3.21</v>
      </c>
      <c r="I9" s="5">
        <v>17.399999999999999</v>
      </c>
    </row>
    <row r="10" spans="1:9" s="2" customFormat="1">
      <c r="A10" s="2">
        <v>9</v>
      </c>
      <c r="B10" s="2" t="s">
        <v>12</v>
      </c>
      <c r="C10" s="4">
        <v>39</v>
      </c>
      <c r="D10" s="19">
        <v>9</v>
      </c>
      <c r="E10" s="2">
        <v>257</v>
      </c>
      <c r="F10" s="2">
        <v>1.37</v>
      </c>
      <c r="G10" s="2">
        <v>13.7</v>
      </c>
      <c r="H10" s="53">
        <v>20.399999999999999</v>
      </c>
      <c r="I10" s="3">
        <v>26.6</v>
      </c>
    </row>
    <row r="11" spans="1:9" s="2" customFormat="1">
      <c r="A11" s="2">
        <v>10</v>
      </c>
      <c r="B11" s="2" t="s">
        <v>146</v>
      </c>
      <c r="C11" s="7">
        <v>43</v>
      </c>
      <c r="D11" s="21">
        <v>8.9</v>
      </c>
      <c r="E11" s="20">
        <v>221</v>
      </c>
      <c r="F11" s="20">
        <v>3.42</v>
      </c>
      <c r="G11" s="9">
        <v>18.399999999999999</v>
      </c>
      <c r="H11" s="54">
        <v>12.6</v>
      </c>
      <c r="I11" s="6">
        <v>36.299999999999997</v>
      </c>
    </row>
    <row r="12" spans="1:9" s="2" customFormat="1">
      <c r="A12" s="2">
        <v>11</v>
      </c>
      <c r="B12" s="2" t="s">
        <v>12</v>
      </c>
      <c r="C12" s="4">
        <v>43</v>
      </c>
      <c r="D12" s="19">
        <v>6.4</v>
      </c>
      <c r="E12" s="2">
        <v>44</v>
      </c>
      <c r="F12" s="5">
        <v>9.1300000000000008</v>
      </c>
      <c r="G12" s="5">
        <v>37.700000000000003</v>
      </c>
      <c r="H12" s="5">
        <v>6.19</v>
      </c>
      <c r="I12" s="5">
        <v>21.2</v>
      </c>
    </row>
    <row r="13" spans="1:9" s="2" customFormat="1">
      <c r="A13" s="2">
        <v>12</v>
      </c>
      <c r="B13" s="2" t="s">
        <v>147</v>
      </c>
      <c r="C13" s="4">
        <v>63</v>
      </c>
      <c r="D13" s="19">
        <v>6.4</v>
      </c>
      <c r="E13" s="2">
        <v>30</v>
      </c>
      <c r="F13" s="5">
        <v>11.4</v>
      </c>
      <c r="G13" s="5">
        <v>35.299999999999997</v>
      </c>
      <c r="H13" s="5">
        <v>6.58</v>
      </c>
      <c r="I13" s="5">
        <v>24.3</v>
      </c>
    </row>
    <row r="14" spans="1:9" s="2" customFormat="1">
      <c r="A14" s="2">
        <v>13</v>
      </c>
      <c r="B14" s="2" t="s">
        <v>12</v>
      </c>
      <c r="C14" s="4">
        <v>36</v>
      </c>
      <c r="D14" s="19">
        <v>4.8</v>
      </c>
      <c r="E14" s="2">
        <v>60</v>
      </c>
      <c r="F14" s="5">
        <v>3.28</v>
      </c>
      <c r="G14" s="5">
        <v>33</v>
      </c>
      <c r="H14" s="5">
        <v>8.3800000000000008</v>
      </c>
      <c r="I14" s="5">
        <v>27</v>
      </c>
    </row>
    <row r="15" spans="1:9" s="2" customFormat="1">
      <c r="A15" s="2">
        <v>14</v>
      </c>
      <c r="B15" s="2" t="s">
        <v>146</v>
      </c>
      <c r="C15" s="4">
        <v>46</v>
      </c>
      <c r="D15" s="19">
        <v>9</v>
      </c>
      <c r="E15" s="2">
        <v>21</v>
      </c>
      <c r="F15" s="5">
        <v>5.81</v>
      </c>
      <c r="G15" s="5">
        <v>30.3</v>
      </c>
      <c r="H15" s="5">
        <v>9.75</v>
      </c>
      <c r="I15" s="5">
        <v>21.1</v>
      </c>
    </row>
    <row r="16" spans="1:9" s="2" customFormat="1">
      <c r="A16" s="2">
        <v>15</v>
      </c>
      <c r="B16" s="2" t="s">
        <v>12</v>
      </c>
      <c r="C16" s="4">
        <v>40</v>
      </c>
      <c r="D16" s="19">
        <v>4.9000000000000004</v>
      </c>
      <c r="E16" s="2">
        <v>14</v>
      </c>
      <c r="F16" s="5">
        <v>3.5</v>
      </c>
      <c r="G16" s="5">
        <v>10.8</v>
      </c>
      <c r="H16" s="5">
        <v>16.899999999999999</v>
      </c>
      <c r="I16" s="5">
        <v>30.8</v>
      </c>
    </row>
    <row r="17" spans="1:9" s="2" customFormat="1">
      <c r="A17" s="2">
        <v>16</v>
      </c>
      <c r="B17" s="2" t="s">
        <v>147</v>
      </c>
      <c r="C17" s="2">
        <v>85</v>
      </c>
      <c r="D17" s="19">
        <v>4.9000000000000004</v>
      </c>
      <c r="E17" s="2">
        <v>21</v>
      </c>
      <c r="F17" s="2">
        <v>4.21</v>
      </c>
      <c r="G17" s="2">
        <v>35.799999999999997</v>
      </c>
      <c r="H17" s="2">
        <v>4.54</v>
      </c>
      <c r="I17" s="2">
        <v>32.1</v>
      </c>
    </row>
    <row r="18" spans="1:9" s="2" customFormat="1">
      <c r="A18" s="2">
        <v>17</v>
      </c>
      <c r="B18" s="2" t="s">
        <v>148</v>
      </c>
      <c r="C18" s="2">
        <v>78</v>
      </c>
      <c r="D18" s="19">
        <v>4.4000000000000004</v>
      </c>
      <c r="E18" s="2">
        <v>26</v>
      </c>
      <c r="F18" s="2">
        <v>5.9</v>
      </c>
      <c r="G18" s="2">
        <v>31.2</v>
      </c>
      <c r="H18" s="2">
        <v>6.35</v>
      </c>
      <c r="I18" s="2">
        <v>30.7</v>
      </c>
    </row>
    <row r="19" spans="1:9" s="2" customFormat="1">
      <c r="A19" s="2">
        <v>18</v>
      </c>
      <c r="B19" s="2" t="s">
        <v>146</v>
      </c>
      <c r="C19" s="20">
        <v>33</v>
      </c>
      <c r="D19" s="21">
        <v>5.6</v>
      </c>
      <c r="E19" s="20">
        <v>33</v>
      </c>
      <c r="F19" s="20">
        <v>7.07</v>
      </c>
      <c r="G19" s="20">
        <v>20.8</v>
      </c>
      <c r="H19" s="20">
        <v>19.2</v>
      </c>
      <c r="I19" s="20">
        <v>25</v>
      </c>
    </row>
    <row r="20" spans="1:9" s="2" customFormat="1">
      <c r="A20" s="2">
        <v>19</v>
      </c>
      <c r="B20" s="2" t="s">
        <v>149</v>
      </c>
      <c r="C20" s="2">
        <v>46</v>
      </c>
      <c r="D20" s="19">
        <v>4.9000000000000004</v>
      </c>
      <c r="E20" s="2">
        <v>35</v>
      </c>
      <c r="F20" s="2">
        <v>4.07</v>
      </c>
      <c r="G20" s="2">
        <v>31.4</v>
      </c>
      <c r="H20" s="2">
        <v>13.5</v>
      </c>
      <c r="I20" s="2">
        <v>23.1</v>
      </c>
    </row>
    <row r="21" spans="1:9" s="2" customFormat="1">
      <c r="A21" s="2">
        <v>20</v>
      </c>
      <c r="B21" s="2" t="s">
        <v>147</v>
      </c>
      <c r="C21" s="2">
        <v>41</v>
      </c>
      <c r="D21" s="19">
        <v>9</v>
      </c>
      <c r="E21" s="2">
        <v>211</v>
      </c>
      <c r="F21" s="2">
        <v>6.53</v>
      </c>
      <c r="G21" s="2">
        <v>10.99</v>
      </c>
      <c r="H21" s="2">
        <v>28.9</v>
      </c>
      <c r="I21" s="2">
        <v>16.899999999999999</v>
      </c>
    </row>
    <row r="22" spans="1:9" s="2" customFormat="1">
      <c r="A22" s="2">
        <v>21</v>
      </c>
      <c r="B22" s="2" t="s">
        <v>148</v>
      </c>
      <c r="C22" s="2">
        <v>41</v>
      </c>
      <c r="D22" s="19">
        <v>5.4</v>
      </c>
      <c r="E22" s="2">
        <v>74</v>
      </c>
      <c r="F22" s="2">
        <v>23.8</v>
      </c>
      <c r="G22" s="2">
        <v>15.5</v>
      </c>
      <c r="H22" s="2">
        <v>25.5</v>
      </c>
      <c r="I22" s="2">
        <v>8.2200000000000006</v>
      </c>
    </row>
    <row r="23" spans="1:9" s="22" customFormat="1">
      <c r="A23" s="2">
        <v>22</v>
      </c>
      <c r="B23" s="2" t="s">
        <v>150</v>
      </c>
      <c r="C23" s="20">
        <v>25</v>
      </c>
      <c r="D23" s="21">
        <v>6.1</v>
      </c>
      <c r="E23" s="20">
        <v>467</v>
      </c>
      <c r="F23" s="20">
        <v>3.74</v>
      </c>
      <c r="G23" s="9">
        <v>28.2</v>
      </c>
      <c r="H23" s="20">
        <v>6.12</v>
      </c>
      <c r="I23" s="20">
        <v>23.6</v>
      </c>
    </row>
    <row r="24" spans="1:9" s="22" customFormat="1">
      <c r="A24" s="2">
        <v>23</v>
      </c>
      <c r="B24" s="2" t="s">
        <v>146</v>
      </c>
      <c r="C24" s="2">
        <v>30</v>
      </c>
      <c r="D24" s="19">
        <v>7.5</v>
      </c>
      <c r="E24" s="2">
        <v>51</v>
      </c>
      <c r="F24" s="2">
        <v>3.38</v>
      </c>
      <c r="G24" s="2">
        <v>38.700000000000003</v>
      </c>
      <c r="H24" s="2">
        <v>3.48</v>
      </c>
      <c r="I24" s="2">
        <v>19.399999999999999</v>
      </c>
    </row>
    <row r="25" spans="1:9" s="2" customFormat="1">
      <c r="A25" s="2">
        <v>24</v>
      </c>
      <c r="B25" s="2" t="s">
        <v>147</v>
      </c>
      <c r="C25" s="2">
        <v>53</v>
      </c>
      <c r="D25" s="19">
        <v>5.4</v>
      </c>
      <c r="E25" s="2">
        <v>57</v>
      </c>
      <c r="F25" s="2">
        <v>13.8</v>
      </c>
      <c r="G25" s="2">
        <v>26.2</v>
      </c>
      <c r="H25" s="2">
        <v>12</v>
      </c>
      <c r="I25" s="2">
        <v>21.1</v>
      </c>
    </row>
    <row r="26" spans="1:9" s="22" customFormat="1">
      <c r="A26" s="2">
        <v>25</v>
      </c>
      <c r="B26" s="2" t="s">
        <v>13</v>
      </c>
      <c r="C26" s="4">
        <v>72</v>
      </c>
      <c r="D26" s="19">
        <v>3.5</v>
      </c>
      <c r="E26" s="2">
        <v>26</v>
      </c>
      <c r="F26" s="2">
        <v>2.2000000000000002</v>
      </c>
      <c r="G26" s="2">
        <v>18.8</v>
      </c>
      <c r="H26" s="2">
        <v>12.2</v>
      </c>
      <c r="I26" s="2">
        <v>41.3</v>
      </c>
    </row>
    <row r="27" spans="1:9" s="22" customFormat="1">
      <c r="A27" s="2">
        <v>26</v>
      </c>
      <c r="B27" s="2" t="s">
        <v>13</v>
      </c>
      <c r="C27" s="4">
        <v>66</v>
      </c>
      <c r="D27" s="19">
        <v>3.9</v>
      </c>
      <c r="E27" s="2">
        <v>16</v>
      </c>
      <c r="F27" s="2">
        <v>8.8800000000000008</v>
      </c>
      <c r="G27" s="2">
        <v>23.3</v>
      </c>
      <c r="H27" s="2">
        <v>26.9</v>
      </c>
      <c r="I27" s="2">
        <v>15.1</v>
      </c>
    </row>
    <row r="28" spans="1:9" s="22" customFormat="1">
      <c r="A28" s="2">
        <v>27</v>
      </c>
      <c r="B28" s="2" t="s">
        <v>13</v>
      </c>
      <c r="C28" s="4">
        <v>36</v>
      </c>
      <c r="D28" s="19">
        <v>2.1</v>
      </c>
      <c r="E28" s="2">
        <v>71</v>
      </c>
      <c r="F28" s="2">
        <v>1.66</v>
      </c>
      <c r="G28" s="2">
        <v>21.4</v>
      </c>
      <c r="H28" s="53">
        <v>4.29</v>
      </c>
      <c r="I28" s="2">
        <v>44</v>
      </c>
    </row>
    <row r="29" spans="1:9" s="22" customFormat="1">
      <c r="A29" s="2">
        <v>28</v>
      </c>
      <c r="B29" s="2" t="s">
        <v>151</v>
      </c>
      <c r="C29" s="4">
        <v>72</v>
      </c>
      <c r="D29" s="19">
        <v>3.1</v>
      </c>
      <c r="E29" s="2">
        <v>14</v>
      </c>
      <c r="F29" s="2">
        <v>4.25</v>
      </c>
      <c r="G29" s="2">
        <v>24.9</v>
      </c>
      <c r="H29" s="53">
        <v>8.01</v>
      </c>
      <c r="I29" s="2">
        <v>33.4</v>
      </c>
    </row>
    <row r="30" spans="1:9" s="22" customFormat="1">
      <c r="A30" s="2">
        <v>29</v>
      </c>
      <c r="B30" s="2" t="s">
        <v>13</v>
      </c>
      <c r="C30" s="4">
        <v>40</v>
      </c>
      <c r="D30" s="19">
        <v>2.2000000000000002</v>
      </c>
      <c r="E30" s="2">
        <v>24</v>
      </c>
      <c r="F30" s="2">
        <v>3.78</v>
      </c>
      <c r="G30" s="3">
        <v>15.7</v>
      </c>
      <c r="H30" s="53">
        <v>23.4</v>
      </c>
      <c r="I30" s="3">
        <v>19.600000000000001</v>
      </c>
    </row>
    <row r="31" spans="1:9" s="22" customFormat="1">
      <c r="A31" s="2">
        <v>30</v>
      </c>
      <c r="B31" s="2" t="s">
        <v>13</v>
      </c>
      <c r="C31" s="4">
        <v>57</v>
      </c>
      <c r="D31" s="19">
        <v>3.8</v>
      </c>
      <c r="E31" s="2">
        <v>35</v>
      </c>
      <c r="F31" s="3">
        <v>23</v>
      </c>
      <c r="G31" s="3">
        <v>22.5</v>
      </c>
      <c r="H31" s="3">
        <v>12.6</v>
      </c>
      <c r="I31" s="3">
        <v>17.3</v>
      </c>
    </row>
    <row r="32" spans="1:9" s="22" customFormat="1">
      <c r="A32" s="2">
        <v>31</v>
      </c>
      <c r="B32" s="2" t="s">
        <v>152</v>
      </c>
      <c r="C32" s="4">
        <v>35</v>
      </c>
      <c r="D32" s="19">
        <v>2.1</v>
      </c>
      <c r="E32" s="2">
        <v>29</v>
      </c>
      <c r="F32" s="2">
        <v>5.95</v>
      </c>
      <c r="G32" s="3">
        <v>27.2</v>
      </c>
      <c r="H32" s="53">
        <v>10.8</v>
      </c>
      <c r="I32" s="3">
        <v>30.1</v>
      </c>
    </row>
    <row r="33" spans="1:9" s="22" customFormat="1">
      <c r="A33" s="2">
        <v>32</v>
      </c>
      <c r="B33" s="2" t="s">
        <v>153</v>
      </c>
      <c r="C33" s="4">
        <v>55</v>
      </c>
      <c r="D33" s="19">
        <v>2.1</v>
      </c>
      <c r="E33" s="2">
        <v>26</v>
      </c>
      <c r="F33" s="2">
        <v>5.17</v>
      </c>
      <c r="G33" s="3">
        <v>39.4</v>
      </c>
      <c r="H33" s="53">
        <v>5.69</v>
      </c>
      <c r="I33" s="3">
        <v>24</v>
      </c>
    </row>
    <row r="34" spans="1:9" s="22" customFormat="1">
      <c r="A34" s="2">
        <v>33</v>
      </c>
      <c r="B34" s="2" t="s">
        <v>153</v>
      </c>
      <c r="C34" s="4">
        <v>39</v>
      </c>
      <c r="D34" s="19">
        <v>3.1</v>
      </c>
      <c r="E34" s="2">
        <v>17</v>
      </c>
      <c r="F34" s="2">
        <v>3.83</v>
      </c>
      <c r="G34" s="3">
        <v>18.399999999999999</v>
      </c>
      <c r="H34" s="53">
        <v>10.199999999999999</v>
      </c>
      <c r="I34" s="3">
        <v>27.6</v>
      </c>
    </row>
    <row r="35" spans="1:9" s="22" customFormat="1">
      <c r="A35" s="2">
        <v>34</v>
      </c>
      <c r="B35" s="2" t="s">
        <v>153</v>
      </c>
      <c r="C35" s="4">
        <v>65</v>
      </c>
      <c r="D35" s="19">
        <v>3.2</v>
      </c>
      <c r="E35" s="2">
        <v>13</v>
      </c>
      <c r="F35" s="2">
        <v>1.94</v>
      </c>
      <c r="G35" s="3">
        <v>27.4</v>
      </c>
      <c r="H35" s="53">
        <v>3.3</v>
      </c>
      <c r="I35" s="3">
        <v>35.5</v>
      </c>
    </row>
    <row r="36" spans="1:9" s="22" customFormat="1" ht="12.5" customHeight="1">
      <c r="A36" s="2">
        <v>35</v>
      </c>
      <c r="B36" s="2" t="s">
        <v>152</v>
      </c>
      <c r="C36" s="4">
        <v>67</v>
      </c>
      <c r="D36" s="19">
        <v>3.4</v>
      </c>
      <c r="E36" s="2">
        <v>25</v>
      </c>
      <c r="F36" s="2">
        <v>2.46</v>
      </c>
      <c r="G36" s="3">
        <v>29.6</v>
      </c>
      <c r="H36" s="53">
        <v>3.37</v>
      </c>
      <c r="I36" s="3">
        <v>36.700000000000003</v>
      </c>
    </row>
    <row r="37" spans="1:9" s="22" customFormat="1">
      <c r="A37" s="2">
        <v>36</v>
      </c>
      <c r="B37" s="2" t="s">
        <v>152</v>
      </c>
      <c r="C37" s="4">
        <v>78</v>
      </c>
      <c r="D37" s="19">
        <v>3.2</v>
      </c>
      <c r="E37" s="2">
        <v>12</v>
      </c>
      <c r="F37" s="2">
        <v>6.58</v>
      </c>
      <c r="G37" s="3">
        <v>13.9</v>
      </c>
      <c r="H37" s="53">
        <v>16.3</v>
      </c>
      <c r="I37" s="3">
        <v>23.1</v>
      </c>
    </row>
    <row r="38" spans="1:9" s="22" customFormat="1">
      <c r="A38" s="2">
        <v>37</v>
      </c>
      <c r="B38" s="2" t="s">
        <v>13</v>
      </c>
      <c r="C38" s="4">
        <v>68</v>
      </c>
      <c r="D38" s="19">
        <v>3.9</v>
      </c>
      <c r="E38" s="2">
        <v>41</v>
      </c>
      <c r="F38" s="2">
        <v>8.14</v>
      </c>
      <c r="G38" s="3">
        <v>22.1</v>
      </c>
      <c r="H38" s="53">
        <v>20.6</v>
      </c>
      <c r="I38" s="3">
        <v>17</v>
      </c>
    </row>
    <row r="39" spans="1:9" s="22" customFormat="1">
      <c r="A39" s="2">
        <v>38</v>
      </c>
      <c r="B39" s="2" t="s">
        <v>152</v>
      </c>
      <c r="C39" s="4">
        <v>64</v>
      </c>
      <c r="D39" s="19">
        <v>2.2000000000000002</v>
      </c>
      <c r="E39" s="2">
        <v>14</v>
      </c>
      <c r="F39" s="2">
        <v>5.67</v>
      </c>
      <c r="G39" s="3">
        <v>31.6</v>
      </c>
      <c r="H39" s="53">
        <v>10</v>
      </c>
      <c r="I39" s="3">
        <v>22.8</v>
      </c>
    </row>
    <row r="40" spans="1:9" s="22" customFormat="1">
      <c r="A40" s="2">
        <v>39</v>
      </c>
      <c r="B40" s="2" t="s">
        <v>153</v>
      </c>
      <c r="C40" s="2">
        <v>69</v>
      </c>
      <c r="D40" s="19">
        <v>2.1</v>
      </c>
      <c r="E40" s="2">
        <v>18</v>
      </c>
      <c r="F40" s="2">
        <v>4.46</v>
      </c>
      <c r="G40" s="3">
        <v>28.1</v>
      </c>
      <c r="H40" s="53">
        <v>13.7</v>
      </c>
      <c r="I40" s="3">
        <v>25.8</v>
      </c>
    </row>
    <row r="41" spans="1:9" s="22" customFormat="1">
      <c r="A41" s="2">
        <v>40</v>
      </c>
      <c r="B41" s="2" t="s">
        <v>151</v>
      </c>
      <c r="C41" s="2">
        <v>61</v>
      </c>
      <c r="D41" s="19">
        <v>2.2000000000000002</v>
      </c>
      <c r="E41" s="2">
        <v>18</v>
      </c>
      <c r="F41" s="2">
        <v>1.3</v>
      </c>
      <c r="G41" s="2">
        <v>19.2</v>
      </c>
      <c r="H41" s="2">
        <v>16.8</v>
      </c>
      <c r="I41" s="2">
        <v>28.9</v>
      </c>
    </row>
    <row r="42" spans="1:9" s="22" customFormat="1">
      <c r="A42" s="2">
        <v>41</v>
      </c>
      <c r="B42" s="2" t="s">
        <v>152</v>
      </c>
      <c r="C42" s="2">
        <v>60</v>
      </c>
      <c r="D42" s="19">
        <v>0</v>
      </c>
      <c r="E42" s="2">
        <v>15</v>
      </c>
      <c r="F42" s="2">
        <v>2.61</v>
      </c>
      <c r="G42" s="2">
        <v>20.5</v>
      </c>
      <c r="H42" s="2">
        <v>18.3</v>
      </c>
      <c r="I42" s="2">
        <v>32.700000000000003</v>
      </c>
    </row>
    <row r="43" spans="1:9" s="22" customFormat="1">
      <c r="A43" s="2">
        <v>42</v>
      </c>
      <c r="B43" s="2" t="s">
        <v>13</v>
      </c>
      <c r="C43" s="2">
        <v>77</v>
      </c>
      <c r="D43" s="19">
        <v>0</v>
      </c>
      <c r="E43" s="2">
        <v>9</v>
      </c>
      <c r="F43" s="2">
        <v>3.49</v>
      </c>
      <c r="G43" s="2">
        <v>15.1</v>
      </c>
      <c r="H43" s="2">
        <v>17.399999999999999</v>
      </c>
      <c r="I43" s="2">
        <v>26.2</v>
      </c>
    </row>
    <row r="44" spans="1:9" s="22" customFormat="1">
      <c r="A44" s="2">
        <v>43</v>
      </c>
      <c r="B44" s="2" t="s">
        <v>151</v>
      </c>
      <c r="C44" s="2">
        <v>65</v>
      </c>
      <c r="D44" s="19">
        <v>3.6</v>
      </c>
      <c r="E44" s="2">
        <v>12</v>
      </c>
      <c r="F44" s="2">
        <v>3.24</v>
      </c>
      <c r="G44" s="2">
        <v>30.1</v>
      </c>
      <c r="H44" s="2">
        <v>5</v>
      </c>
      <c r="I44" s="2">
        <v>35.799999999999997</v>
      </c>
    </row>
    <row r="45" spans="1:9" s="22" customFormat="1">
      <c r="A45" s="2">
        <v>44</v>
      </c>
      <c r="B45" s="2" t="s">
        <v>151</v>
      </c>
      <c r="C45" s="2">
        <v>73</v>
      </c>
      <c r="D45" s="19">
        <v>0</v>
      </c>
      <c r="E45" s="2">
        <v>17</v>
      </c>
      <c r="F45" s="2">
        <v>3.26</v>
      </c>
      <c r="G45" s="2">
        <v>25.1</v>
      </c>
      <c r="H45" s="2">
        <v>16.600000000000001</v>
      </c>
      <c r="I45" s="2">
        <v>26.5</v>
      </c>
    </row>
    <row r="46" spans="1:9" s="22" customFormat="1">
      <c r="A46" s="2">
        <v>45</v>
      </c>
      <c r="B46" s="2" t="s">
        <v>152</v>
      </c>
      <c r="C46" s="2">
        <v>44</v>
      </c>
      <c r="D46" s="19">
        <v>2.1</v>
      </c>
      <c r="E46" s="2">
        <v>19</v>
      </c>
      <c r="F46" s="2">
        <v>11</v>
      </c>
      <c r="G46" s="2">
        <v>42.2</v>
      </c>
      <c r="H46" s="2">
        <v>5.54</v>
      </c>
      <c r="I46" s="2">
        <v>17.5</v>
      </c>
    </row>
    <row r="47" spans="1:9" s="22" customFormat="1">
      <c r="A47" s="2">
        <v>46</v>
      </c>
      <c r="B47" s="2" t="s">
        <v>153</v>
      </c>
      <c r="C47" s="2">
        <v>74</v>
      </c>
      <c r="D47" s="19">
        <v>3.3</v>
      </c>
      <c r="E47" s="2">
        <v>21</v>
      </c>
      <c r="F47" s="2">
        <v>6.26</v>
      </c>
      <c r="G47" s="2">
        <v>37.799999999999997</v>
      </c>
      <c r="H47" s="2">
        <v>5.48</v>
      </c>
      <c r="I47" s="2">
        <v>24.7</v>
      </c>
    </row>
    <row r="48" spans="1:9" s="22" customFormat="1">
      <c r="A48" s="2">
        <v>47</v>
      </c>
      <c r="B48" s="2" t="s">
        <v>13</v>
      </c>
      <c r="C48" s="2">
        <v>70</v>
      </c>
      <c r="D48" s="19">
        <v>3.6</v>
      </c>
      <c r="E48" s="2">
        <v>53</v>
      </c>
      <c r="F48" s="2">
        <v>0.59199999999999997</v>
      </c>
      <c r="G48" s="2">
        <v>3.95</v>
      </c>
      <c r="H48" s="2">
        <v>28.5</v>
      </c>
      <c r="I48" s="2">
        <v>22.3</v>
      </c>
    </row>
    <row r="49" spans="1:9" s="22" customFormat="1">
      <c r="A49" s="2">
        <v>48</v>
      </c>
      <c r="B49" s="2" t="s">
        <v>151</v>
      </c>
      <c r="C49" s="2">
        <v>59</v>
      </c>
      <c r="D49" s="19">
        <v>3.2</v>
      </c>
      <c r="E49" s="2">
        <v>25</v>
      </c>
      <c r="F49" s="2">
        <v>3.17</v>
      </c>
      <c r="G49" s="2">
        <v>22.8</v>
      </c>
      <c r="H49" s="2">
        <v>11.4</v>
      </c>
      <c r="I49" s="2">
        <v>34.799999999999997</v>
      </c>
    </row>
    <row r="50" spans="1:9" s="2" customFormat="1">
      <c r="A50" s="2">
        <v>49</v>
      </c>
      <c r="B50" s="2" t="s">
        <v>153</v>
      </c>
      <c r="C50" s="2">
        <v>41</v>
      </c>
      <c r="D50" s="19">
        <v>3.6</v>
      </c>
      <c r="E50" s="2">
        <v>20</v>
      </c>
      <c r="F50" s="2">
        <v>8.06</v>
      </c>
      <c r="G50" s="2">
        <v>10.9</v>
      </c>
      <c r="H50" s="2">
        <v>28</v>
      </c>
      <c r="I50" s="2">
        <v>18.7</v>
      </c>
    </row>
    <row r="51" spans="1:9" s="2" customFormat="1" ht="12.75" customHeight="1">
      <c r="A51" s="2">
        <v>50</v>
      </c>
      <c r="B51" s="2" t="s">
        <v>152</v>
      </c>
      <c r="C51" s="2">
        <v>70</v>
      </c>
      <c r="D51" s="19">
        <v>3.4</v>
      </c>
      <c r="E51" s="2">
        <v>14</v>
      </c>
      <c r="F51" s="2">
        <v>6.22</v>
      </c>
      <c r="G51" s="2">
        <v>15.2</v>
      </c>
      <c r="H51" s="2">
        <v>21.9</v>
      </c>
      <c r="I51" s="2">
        <v>20.6</v>
      </c>
    </row>
    <row r="52" spans="1:9" s="22" customFormat="1">
      <c r="A52" s="2">
        <v>51</v>
      </c>
      <c r="B52" s="2" t="s">
        <v>13</v>
      </c>
      <c r="C52" s="2">
        <v>69</v>
      </c>
      <c r="D52" s="19">
        <v>3.7</v>
      </c>
      <c r="E52" s="2">
        <v>19</v>
      </c>
      <c r="F52" s="2">
        <v>2.42</v>
      </c>
      <c r="G52" s="2">
        <v>4.8899999999999997</v>
      </c>
      <c r="H52" s="2">
        <v>39.4</v>
      </c>
      <c r="I52" s="2">
        <v>7.24</v>
      </c>
    </row>
    <row r="53" spans="1:9" s="2" customFormat="1">
      <c r="A53" s="2">
        <v>52</v>
      </c>
      <c r="B53" s="2" t="s">
        <v>153</v>
      </c>
      <c r="C53" s="2">
        <v>65</v>
      </c>
      <c r="D53" s="19">
        <v>2.9</v>
      </c>
      <c r="E53" s="2">
        <v>18</v>
      </c>
      <c r="F53" s="2">
        <v>11</v>
      </c>
      <c r="G53" s="2">
        <v>18.399999999999999</v>
      </c>
      <c r="H53" s="2">
        <v>22.3</v>
      </c>
      <c r="I53" s="2">
        <v>17</v>
      </c>
    </row>
    <row r="54" spans="1:9" s="2" customFormat="1">
      <c r="A54" s="2">
        <v>53</v>
      </c>
      <c r="B54" s="2" t="s">
        <v>154</v>
      </c>
      <c r="C54" s="4">
        <v>44</v>
      </c>
      <c r="D54" s="19">
        <v>0</v>
      </c>
      <c r="E54" s="2">
        <v>19</v>
      </c>
      <c r="F54" s="2">
        <v>2.33</v>
      </c>
      <c r="G54" s="2">
        <v>15.6</v>
      </c>
      <c r="H54" s="2">
        <v>27.1</v>
      </c>
      <c r="I54" s="2">
        <v>25.2</v>
      </c>
    </row>
    <row r="55" spans="1:9" s="23" customFormat="1">
      <c r="A55" s="2">
        <v>54</v>
      </c>
      <c r="B55" s="2" t="s">
        <v>155</v>
      </c>
      <c r="C55" s="4">
        <v>42</v>
      </c>
      <c r="D55" s="19">
        <v>2.1</v>
      </c>
      <c r="E55" s="2">
        <v>12</v>
      </c>
      <c r="F55" s="2">
        <v>8.93</v>
      </c>
      <c r="G55" s="2">
        <v>20.399999999999999</v>
      </c>
      <c r="H55" s="2">
        <v>19.100000000000001</v>
      </c>
      <c r="I55" s="2">
        <v>26.5</v>
      </c>
    </row>
    <row r="56" spans="1:9" s="22" customFormat="1">
      <c r="A56" s="2">
        <v>55</v>
      </c>
      <c r="B56" s="2" t="s">
        <v>155</v>
      </c>
      <c r="C56" s="4">
        <v>70</v>
      </c>
      <c r="D56" s="19">
        <v>2.1</v>
      </c>
      <c r="E56" s="2">
        <v>9</v>
      </c>
      <c r="F56" s="2">
        <v>1.1499999999999999</v>
      </c>
      <c r="G56" s="2">
        <v>6.77</v>
      </c>
      <c r="H56" s="53">
        <v>30.5</v>
      </c>
      <c r="I56" s="2">
        <v>23.2</v>
      </c>
    </row>
    <row r="57" spans="1:9" s="22" customFormat="1">
      <c r="A57" s="2">
        <v>56</v>
      </c>
      <c r="B57" s="2" t="s">
        <v>14</v>
      </c>
      <c r="C57" s="4">
        <v>54</v>
      </c>
      <c r="D57" s="19">
        <v>2.1</v>
      </c>
      <c r="E57" s="2">
        <v>17</v>
      </c>
      <c r="F57" s="2">
        <v>2.87</v>
      </c>
      <c r="G57" s="2">
        <v>15</v>
      </c>
      <c r="H57" s="53">
        <v>16.399999999999999</v>
      </c>
      <c r="I57" s="2">
        <v>32.4</v>
      </c>
    </row>
    <row r="58" spans="1:9" s="22" customFormat="1">
      <c r="A58" s="2">
        <v>57</v>
      </c>
      <c r="B58" s="2" t="s">
        <v>155</v>
      </c>
      <c r="C58" s="4">
        <v>42</v>
      </c>
      <c r="D58" s="19">
        <v>2.1</v>
      </c>
      <c r="E58" s="2">
        <v>13</v>
      </c>
      <c r="F58" s="2">
        <v>1.73</v>
      </c>
      <c r="G58" s="3">
        <v>33.6</v>
      </c>
      <c r="H58" s="53">
        <v>3.44</v>
      </c>
      <c r="I58" s="3">
        <v>30</v>
      </c>
    </row>
    <row r="59" spans="1:9" s="2" customFormat="1">
      <c r="A59" s="2">
        <v>58</v>
      </c>
      <c r="B59" s="2" t="s">
        <v>156</v>
      </c>
      <c r="C59" s="4">
        <v>57</v>
      </c>
      <c r="D59" s="19">
        <v>2.1</v>
      </c>
      <c r="E59" s="2">
        <v>12</v>
      </c>
      <c r="F59" s="2">
        <v>3.63</v>
      </c>
      <c r="G59" s="3">
        <v>34.799999999999997</v>
      </c>
      <c r="H59" s="53">
        <v>4.55</v>
      </c>
      <c r="I59" s="3">
        <v>29.8</v>
      </c>
    </row>
    <row r="60" spans="1:9" s="22" customFormat="1">
      <c r="A60" s="2">
        <v>59</v>
      </c>
      <c r="B60" s="2" t="s">
        <v>14</v>
      </c>
      <c r="C60" s="4">
        <v>67</v>
      </c>
      <c r="D60" s="19">
        <v>2.1</v>
      </c>
      <c r="E60" s="2">
        <v>35</v>
      </c>
      <c r="F60" s="2">
        <v>3.31</v>
      </c>
      <c r="G60" s="3">
        <v>25.5</v>
      </c>
      <c r="H60" s="53">
        <v>13.9</v>
      </c>
      <c r="I60" s="3">
        <v>21.4</v>
      </c>
    </row>
    <row r="61" spans="1:9" s="22" customFormat="1">
      <c r="A61" s="2">
        <v>60</v>
      </c>
      <c r="B61" s="2" t="s">
        <v>157</v>
      </c>
      <c r="C61" s="4">
        <v>36</v>
      </c>
      <c r="D61" s="19">
        <v>2.7</v>
      </c>
      <c r="E61" s="2">
        <v>39</v>
      </c>
      <c r="F61" s="2">
        <v>2.44</v>
      </c>
      <c r="G61" s="3">
        <v>22.7</v>
      </c>
      <c r="H61" s="53">
        <v>7.43</v>
      </c>
      <c r="I61" s="3">
        <v>32.299999999999997</v>
      </c>
    </row>
    <row r="62" spans="1:9" s="22" customFormat="1">
      <c r="A62" s="2">
        <v>61</v>
      </c>
      <c r="B62" s="2" t="s">
        <v>157</v>
      </c>
      <c r="C62" s="4">
        <v>32</v>
      </c>
      <c r="D62" s="19">
        <v>2.1</v>
      </c>
      <c r="E62" s="2">
        <v>71</v>
      </c>
      <c r="F62" s="2">
        <v>1.59</v>
      </c>
      <c r="G62" s="3">
        <v>26.2</v>
      </c>
      <c r="H62" s="53">
        <v>4.99</v>
      </c>
      <c r="I62" s="3">
        <v>36.1</v>
      </c>
    </row>
    <row r="63" spans="1:9" s="22" customFormat="1">
      <c r="A63" s="2">
        <v>62</v>
      </c>
      <c r="B63" s="2" t="s">
        <v>14</v>
      </c>
      <c r="C63" s="4">
        <v>44</v>
      </c>
      <c r="D63" s="19">
        <v>0</v>
      </c>
      <c r="E63" s="2">
        <v>20</v>
      </c>
      <c r="F63" s="2">
        <v>10.199999999999999</v>
      </c>
      <c r="G63" s="3">
        <v>34.9</v>
      </c>
      <c r="H63" s="53">
        <v>7.44</v>
      </c>
      <c r="I63" s="3">
        <v>18</v>
      </c>
    </row>
    <row r="64" spans="1:9" s="22" customFormat="1">
      <c r="A64" s="2">
        <v>63</v>
      </c>
      <c r="B64" s="2" t="s">
        <v>158</v>
      </c>
      <c r="C64" s="2">
        <v>46</v>
      </c>
      <c r="D64" s="19">
        <v>2.1</v>
      </c>
      <c r="E64" s="2">
        <v>22</v>
      </c>
      <c r="F64" s="2">
        <v>2</v>
      </c>
      <c r="G64" s="2">
        <v>17.100000000000001</v>
      </c>
      <c r="H64" s="2">
        <v>17.600000000000001</v>
      </c>
      <c r="I64" s="2">
        <v>25.6</v>
      </c>
    </row>
    <row r="65" spans="1:9" s="22" customFormat="1" ht="15.65" customHeight="1">
      <c r="A65" s="2">
        <v>64</v>
      </c>
      <c r="B65" s="2" t="s">
        <v>155</v>
      </c>
      <c r="C65" s="2">
        <v>54</v>
      </c>
      <c r="D65" s="19">
        <v>0</v>
      </c>
      <c r="E65" s="2">
        <v>15</v>
      </c>
      <c r="F65" s="2">
        <v>7.24</v>
      </c>
      <c r="G65" s="2">
        <v>32</v>
      </c>
      <c r="H65" s="2">
        <v>8.6</v>
      </c>
      <c r="I65" s="2">
        <v>29.5</v>
      </c>
    </row>
    <row r="66" spans="1:9" s="24" customFormat="1">
      <c r="A66" s="2">
        <v>65</v>
      </c>
      <c r="B66" s="2" t="s">
        <v>155</v>
      </c>
      <c r="C66" s="2">
        <v>41</v>
      </c>
      <c r="D66" s="19">
        <v>0</v>
      </c>
      <c r="E66" s="2">
        <v>12</v>
      </c>
      <c r="F66" s="2">
        <v>8.83</v>
      </c>
      <c r="G66" s="2">
        <v>45</v>
      </c>
      <c r="H66" s="2">
        <v>9.3800000000000008</v>
      </c>
      <c r="I66" s="2">
        <v>15.8</v>
      </c>
    </row>
    <row r="67" spans="1:9" s="24" customFormat="1">
      <c r="A67" s="2">
        <v>66</v>
      </c>
      <c r="B67" s="2" t="s">
        <v>155</v>
      </c>
      <c r="C67" s="2">
        <v>73</v>
      </c>
      <c r="D67" s="19">
        <v>3.6</v>
      </c>
      <c r="E67" s="2">
        <v>16</v>
      </c>
      <c r="F67" s="2">
        <v>6.17</v>
      </c>
      <c r="G67" s="2">
        <v>13.5</v>
      </c>
      <c r="H67" s="2">
        <v>25.5</v>
      </c>
      <c r="I67" s="2">
        <v>23.8</v>
      </c>
    </row>
    <row r="68" spans="1:9" s="24" customFormat="1">
      <c r="A68" s="2">
        <v>67</v>
      </c>
      <c r="B68" s="2" t="s">
        <v>158</v>
      </c>
      <c r="C68" s="2">
        <v>64</v>
      </c>
      <c r="D68" s="19">
        <v>2.1</v>
      </c>
      <c r="E68" s="2">
        <v>21</v>
      </c>
      <c r="F68" s="2">
        <v>4.1900000000000004</v>
      </c>
      <c r="G68" s="2">
        <v>30.3</v>
      </c>
      <c r="H68" s="2">
        <v>7.21</v>
      </c>
      <c r="I68" s="2">
        <v>34.799999999999997</v>
      </c>
    </row>
    <row r="69" spans="1:9" s="22" customFormat="1">
      <c r="A69" s="2">
        <v>68</v>
      </c>
      <c r="B69" s="2" t="s">
        <v>159</v>
      </c>
      <c r="C69" s="2">
        <v>68</v>
      </c>
      <c r="D69" s="19">
        <v>0</v>
      </c>
      <c r="E69" s="2">
        <v>16</v>
      </c>
      <c r="F69" s="2">
        <v>0.69699999999999995</v>
      </c>
      <c r="G69" s="2">
        <v>15.5</v>
      </c>
      <c r="H69" s="2">
        <v>24.8</v>
      </c>
      <c r="I69" s="2">
        <v>25.1</v>
      </c>
    </row>
    <row r="70" spans="1:9" s="23" customFormat="1">
      <c r="A70" s="2">
        <v>69</v>
      </c>
      <c r="B70" s="2" t="s">
        <v>14</v>
      </c>
      <c r="C70" s="2">
        <v>65</v>
      </c>
      <c r="D70" s="19">
        <v>0</v>
      </c>
      <c r="E70" s="2">
        <v>23</v>
      </c>
      <c r="F70" s="2">
        <v>10.5</v>
      </c>
      <c r="G70" s="2">
        <v>26.9</v>
      </c>
      <c r="H70" s="2">
        <v>13.7</v>
      </c>
      <c r="I70" s="2">
        <v>23.6</v>
      </c>
    </row>
    <row r="71" spans="1:9" s="23" customFormat="1">
      <c r="A71" s="2">
        <v>70</v>
      </c>
      <c r="B71" s="2" t="s">
        <v>156</v>
      </c>
      <c r="C71" s="2">
        <v>44</v>
      </c>
      <c r="D71" s="19">
        <v>0</v>
      </c>
      <c r="E71" s="2">
        <v>50</v>
      </c>
      <c r="F71" s="2">
        <v>15.5</v>
      </c>
      <c r="G71" s="2">
        <v>24.8</v>
      </c>
      <c r="H71" s="2">
        <v>14.3</v>
      </c>
      <c r="I71" s="2">
        <v>21.9</v>
      </c>
    </row>
    <row r="72" spans="1:9" s="23" customFormat="1">
      <c r="A72" s="2">
        <v>71</v>
      </c>
      <c r="B72" s="2" t="s">
        <v>14</v>
      </c>
      <c r="C72" s="2">
        <v>65</v>
      </c>
      <c r="D72" s="19">
        <v>0</v>
      </c>
      <c r="E72" s="2">
        <v>14</v>
      </c>
      <c r="F72" s="2">
        <v>7.05</v>
      </c>
      <c r="G72" s="2">
        <v>22.2</v>
      </c>
      <c r="H72" s="2">
        <v>25.3</v>
      </c>
      <c r="I72" s="2">
        <v>22.3</v>
      </c>
    </row>
    <row r="73" spans="1:9" s="23" customFormat="1">
      <c r="A73" s="2">
        <v>72</v>
      </c>
      <c r="B73" s="2" t="s">
        <v>15</v>
      </c>
      <c r="C73" s="4">
        <v>35</v>
      </c>
      <c r="D73" s="2" t="s">
        <v>160</v>
      </c>
      <c r="E73" s="2" t="s">
        <v>161</v>
      </c>
      <c r="F73" s="2">
        <v>2.86</v>
      </c>
      <c r="G73" s="2">
        <v>29.2</v>
      </c>
      <c r="H73" s="2">
        <v>9.77</v>
      </c>
      <c r="I73" s="2">
        <v>26.7</v>
      </c>
    </row>
    <row r="74" spans="1:9" s="23" customFormat="1">
      <c r="A74" s="2">
        <v>73</v>
      </c>
      <c r="B74" s="2" t="s">
        <v>15</v>
      </c>
      <c r="C74" s="25">
        <v>37</v>
      </c>
      <c r="D74" s="2" t="s">
        <v>162</v>
      </c>
      <c r="E74" s="2" t="s">
        <v>160</v>
      </c>
      <c r="F74" s="2">
        <v>3.33</v>
      </c>
      <c r="G74" s="2">
        <v>44.2</v>
      </c>
      <c r="H74" s="2">
        <v>5.03</v>
      </c>
      <c r="I74" s="2">
        <v>29.3</v>
      </c>
    </row>
    <row r="75" spans="1:9" s="23" customFormat="1">
      <c r="A75" s="2">
        <v>74</v>
      </c>
      <c r="B75" s="2" t="s">
        <v>163</v>
      </c>
      <c r="C75" s="25">
        <v>32</v>
      </c>
      <c r="D75" s="2" t="s">
        <v>164</v>
      </c>
      <c r="E75" s="2" t="s">
        <v>162</v>
      </c>
      <c r="F75" s="2">
        <v>4.13</v>
      </c>
      <c r="G75" s="2">
        <v>28.4</v>
      </c>
      <c r="H75" s="2">
        <v>5.91</v>
      </c>
      <c r="I75" s="2">
        <v>34.799999999999997</v>
      </c>
    </row>
    <row r="76" spans="1:9" s="23" customFormat="1">
      <c r="A76" s="2">
        <v>75</v>
      </c>
      <c r="B76" s="2" t="s">
        <v>163</v>
      </c>
      <c r="C76" s="25">
        <v>46</v>
      </c>
      <c r="D76" s="2" t="s">
        <v>165</v>
      </c>
      <c r="E76" s="2" t="s">
        <v>161</v>
      </c>
      <c r="F76" s="2">
        <v>9.68</v>
      </c>
      <c r="G76" s="2">
        <v>16.5</v>
      </c>
      <c r="H76" s="2">
        <v>33.6</v>
      </c>
      <c r="I76" s="2">
        <v>11.9</v>
      </c>
    </row>
    <row r="77" spans="1:9" s="23" customFormat="1">
      <c r="A77" s="2">
        <v>76</v>
      </c>
      <c r="B77" s="2" t="s">
        <v>166</v>
      </c>
      <c r="C77" s="25">
        <v>40</v>
      </c>
      <c r="D77" s="2" t="s">
        <v>16</v>
      </c>
      <c r="E77" s="2" t="s">
        <v>16</v>
      </c>
      <c r="F77" s="2">
        <v>11.9</v>
      </c>
      <c r="G77" s="2">
        <v>25</v>
      </c>
      <c r="H77" s="2">
        <v>22.8</v>
      </c>
      <c r="I77" s="2">
        <v>13.2</v>
      </c>
    </row>
    <row r="78" spans="1:9" s="23" customFormat="1">
      <c r="A78" s="2">
        <v>77</v>
      </c>
      <c r="B78" s="2" t="s">
        <v>15</v>
      </c>
      <c r="C78" s="25">
        <v>36</v>
      </c>
      <c r="D78" s="2" t="s">
        <v>162</v>
      </c>
      <c r="E78" s="2" t="s">
        <v>162</v>
      </c>
      <c r="F78" s="2">
        <v>3.41</v>
      </c>
      <c r="G78" s="2">
        <v>20.8</v>
      </c>
      <c r="H78" s="2">
        <v>24.2</v>
      </c>
      <c r="I78" s="2">
        <v>19.7</v>
      </c>
    </row>
    <row r="79" spans="1:9" s="23" customFormat="1">
      <c r="A79" s="2">
        <v>78</v>
      </c>
      <c r="B79" s="2" t="s">
        <v>15</v>
      </c>
      <c r="C79" s="4">
        <v>30</v>
      </c>
      <c r="D79" s="2" t="s">
        <v>161</v>
      </c>
      <c r="E79" s="2" t="s">
        <v>161</v>
      </c>
      <c r="F79" s="2">
        <v>4.9000000000000004</v>
      </c>
      <c r="G79" s="2">
        <v>42.2</v>
      </c>
      <c r="H79" s="2">
        <v>6.35</v>
      </c>
      <c r="I79" s="2">
        <v>26</v>
      </c>
    </row>
    <row r="80" spans="1:9" s="23" customFormat="1">
      <c r="A80" s="2">
        <v>79</v>
      </c>
      <c r="B80" s="2" t="s">
        <v>15</v>
      </c>
      <c r="C80" s="4">
        <v>67</v>
      </c>
      <c r="D80" s="2" t="s">
        <v>164</v>
      </c>
      <c r="E80" s="22">
        <v>26</v>
      </c>
      <c r="F80" s="2">
        <v>17.899999999999999</v>
      </c>
      <c r="G80" s="3">
        <v>18.8</v>
      </c>
      <c r="H80" s="3">
        <v>19.600000000000001</v>
      </c>
      <c r="I80" s="3">
        <v>16.399999999999999</v>
      </c>
    </row>
    <row r="81" spans="1:9" s="23" customFormat="1">
      <c r="A81" s="2">
        <v>80</v>
      </c>
      <c r="B81" s="2" t="s">
        <v>15</v>
      </c>
      <c r="C81" s="25">
        <v>37</v>
      </c>
      <c r="D81" s="2" t="s">
        <v>162</v>
      </c>
      <c r="E81" s="2" t="s">
        <v>16</v>
      </c>
      <c r="F81" s="2">
        <v>0.89</v>
      </c>
      <c r="G81" s="2">
        <v>7.34</v>
      </c>
      <c r="H81" s="2">
        <v>25</v>
      </c>
      <c r="I81" s="2">
        <v>25.9</v>
      </c>
    </row>
    <row r="82" spans="1:9" s="23" customFormat="1">
      <c r="A82" s="2">
        <v>81</v>
      </c>
      <c r="B82" s="2" t="s">
        <v>166</v>
      </c>
      <c r="C82" s="25">
        <v>32</v>
      </c>
      <c r="D82" s="2" t="s">
        <v>16</v>
      </c>
      <c r="E82" s="2" t="s">
        <v>162</v>
      </c>
      <c r="F82" s="2">
        <v>1.71</v>
      </c>
      <c r="G82" s="2">
        <v>16.3</v>
      </c>
      <c r="H82" s="2">
        <v>20.7</v>
      </c>
      <c r="I82" s="2">
        <v>25.7</v>
      </c>
    </row>
    <row r="83" spans="1:9" s="23" customFormat="1">
      <c r="A83" s="2">
        <v>82</v>
      </c>
      <c r="B83" s="2" t="s">
        <v>163</v>
      </c>
      <c r="C83" s="4">
        <v>39</v>
      </c>
      <c r="D83" s="2" t="s">
        <v>162</v>
      </c>
      <c r="E83" s="2" t="s">
        <v>16</v>
      </c>
      <c r="F83" s="2">
        <v>1.78</v>
      </c>
      <c r="G83" s="2">
        <v>11.9</v>
      </c>
      <c r="H83" s="2">
        <v>15.4</v>
      </c>
      <c r="I83" s="2">
        <v>41.1</v>
      </c>
    </row>
    <row r="84" spans="1:9" s="23" customFormat="1">
      <c r="A84" s="2">
        <v>83</v>
      </c>
      <c r="B84" s="2" t="s">
        <v>163</v>
      </c>
      <c r="C84" s="4">
        <v>36</v>
      </c>
      <c r="D84" s="2" t="s">
        <v>16</v>
      </c>
      <c r="E84" s="2" t="s">
        <v>16</v>
      </c>
      <c r="F84" s="2">
        <v>2.5</v>
      </c>
      <c r="G84" s="2">
        <v>20.2</v>
      </c>
      <c r="H84" s="2">
        <v>7.8</v>
      </c>
      <c r="I84" s="2">
        <v>42.5</v>
      </c>
    </row>
    <row r="85" spans="1:9" s="23" customFormat="1">
      <c r="A85" s="2">
        <v>84</v>
      </c>
      <c r="B85" s="2" t="s">
        <v>15</v>
      </c>
      <c r="C85" s="4">
        <v>52</v>
      </c>
      <c r="D85" s="2" t="s">
        <v>16</v>
      </c>
      <c r="E85" s="22">
        <v>6</v>
      </c>
      <c r="F85" s="2">
        <v>5.0999999999999996</v>
      </c>
      <c r="G85" s="2">
        <v>25.7</v>
      </c>
      <c r="H85" s="2">
        <v>15.9</v>
      </c>
      <c r="I85" s="2">
        <v>19.8</v>
      </c>
    </row>
    <row r="86" spans="1:9" s="23" customFormat="1">
      <c r="A86" s="2">
        <v>85</v>
      </c>
      <c r="B86" s="2" t="s">
        <v>15</v>
      </c>
      <c r="C86" s="4">
        <v>63</v>
      </c>
      <c r="D86" s="2" t="s">
        <v>161</v>
      </c>
      <c r="E86" s="22">
        <v>20</v>
      </c>
      <c r="F86" s="2">
        <v>7.9</v>
      </c>
      <c r="G86" s="2">
        <v>21</v>
      </c>
      <c r="H86" s="2">
        <v>18.2</v>
      </c>
      <c r="I86" s="2">
        <v>20.6</v>
      </c>
    </row>
    <row r="87" spans="1:9" s="23" customFormat="1">
      <c r="A87" s="2">
        <v>86</v>
      </c>
      <c r="B87" s="2" t="s">
        <v>167</v>
      </c>
      <c r="C87" s="4">
        <v>56</v>
      </c>
      <c r="D87" s="2" t="s">
        <v>162</v>
      </c>
      <c r="E87" s="2" t="s">
        <v>161</v>
      </c>
      <c r="F87" s="2">
        <v>6.74</v>
      </c>
      <c r="G87" s="2">
        <v>18.3</v>
      </c>
      <c r="H87" s="2">
        <v>15.5</v>
      </c>
      <c r="I87" s="2">
        <v>21.7</v>
      </c>
    </row>
    <row r="88" spans="1:9" s="23" customFormat="1">
      <c r="A88" s="2">
        <v>87</v>
      </c>
      <c r="B88" s="2" t="s">
        <v>168</v>
      </c>
      <c r="C88" s="4">
        <v>69</v>
      </c>
      <c r="D88" s="2" t="s">
        <v>161</v>
      </c>
      <c r="E88" s="22">
        <v>25</v>
      </c>
      <c r="F88" s="2">
        <v>1.64</v>
      </c>
      <c r="G88" s="2">
        <v>19.100000000000001</v>
      </c>
      <c r="H88" s="2">
        <v>7.5</v>
      </c>
      <c r="I88" s="2">
        <v>41.4</v>
      </c>
    </row>
    <row r="89" spans="1:9" s="23" customFormat="1">
      <c r="A89" s="2">
        <v>88</v>
      </c>
      <c r="B89" s="2" t="s">
        <v>163</v>
      </c>
      <c r="C89" s="4">
        <v>65</v>
      </c>
      <c r="D89" s="2" t="s">
        <v>164</v>
      </c>
      <c r="E89" s="22">
        <v>16</v>
      </c>
      <c r="F89" s="2">
        <v>2.59</v>
      </c>
      <c r="G89" s="2">
        <v>10.8</v>
      </c>
      <c r="H89" s="2">
        <v>13.9</v>
      </c>
      <c r="I89" s="2">
        <v>35.9</v>
      </c>
    </row>
    <row r="90" spans="1:9" s="23" customFormat="1">
      <c r="A90" s="2">
        <v>89</v>
      </c>
      <c r="B90" s="2" t="s">
        <v>163</v>
      </c>
      <c r="C90" s="4">
        <v>64</v>
      </c>
      <c r="D90" s="2" t="s">
        <v>16</v>
      </c>
      <c r="E90" s="2" t="s">
        <v>160</v>
      </c>
      <c r="F90" s="2">
        <v>2.59</v>
      </c>
      <c r="G90" s="3">
        <v>28.5</v>
      </c>
      <c r="H90" s="3">
        <v>8.73</v>
      </c>
      <c r="I90" s="3">
        <v>31</v>
      </c>
    </row>
    <row r="91" spans="1:9" s="23" customFormat="1">
      <c r="A91" s="2">
        <v>90</v>
      </c>
      <c r="B91" s="2" t="s">
        <v>168</v>
      </c>
      <c r="C91" s="4">
        <v>41</v>
      </c>
      <c r="D91" s="2" t="s">
        <v>162</v>
      </c>
      <c r="E91" s="2" t="s">
        <v>160</v>
      </c>
      <c r="F91" s="2">
        <v>2.29</v>
      </c>
      <c r="G91" s="3">
        <v>22.7</v>
      </c>
      <c r="H91" s="3">
        <v>6.02</v>
      </c>
      <c r="I91" s="3">
        <v>37.4</v>
      </c>
    </row>
    <row r="92" spans="1:9" s="23" customFormat="1">
      <c r="A92" s="2">
        <v>91</v>
      </c>
      <c r="B92" s="2" t="s">
        <v>15</v>
      </c>
      <c r="C92" s="26">
        <v>63</v>
      </c>
      <c r="D92" s="2" t="s">
        <v>162</v>
      </c>
      <c r="E92" s="22">
        <v>11</v>
      </c>
      <c r="F92" s="2">
        <v>0.55700000000000005</v>
      </c>
      <c r="G92" s="3">
        <v>13.7</v>
      </c>
      <c r="H92" s="3">
        <v>7.72</v>
      </c>
      <c r="I92" s="3">
        <v>43.4</v>
      </c>
    </row>
    <row r="93" spans="1:9" s="23" customFormat="1">
      <c r="A93" s="2">
        <v>92</v>
      </c>
      <c r="B93" s="2" t="s">
        <v>166</v>
      </c>
      <c r="C93" s="25">
        <v>73</v>
      </c>
      <c r="D93" s="2" t="s">
        <v>160</v>
      </c>
      <c r="E93" s="2">
        <v>13</v>
      </c>
      <c r="F93" s="2">
        <v>8.42</v>
      </c>
      <c r="G93" s="2">
        <v>49.2</v>
      </c>
      <c r="H93" s="2">
        <v>6.23</v>
      </c>
      <c r="I93" s="2">
        <v>20.2</v>
      </c>
    </row>
    <row r="94" spans="1:9" s="23" customFormat="1">
      <c r="A94" s="2">
        <v>93</v>
      </c>
      <c r="B94" s="2" t="s">
        <v>168</v>
      </c>
      <c r="C94" s="25">
        <v>56</v>
      </c>
      <c r="D94" s="2" t="s">
        <v>16</v>
      </c>
      <c r="E94" s="2">
        <v>16</v>
      </c>
      <c r="F94" s="2">
        <v>6.87</v>
      </c>
      <c r="G94" s="2">
        <v>36.1</v>
      </c>
      <c r="H94" s="2">
        <v>8.08</v>
      </c>
      <c r="I94" s="2">
        <v>27.7</v>
      </c>
    </row>
    <row r="95" spans="1:9" s="23" customFormat="1">
      <c r="A95" s="2">
        <v>94</v>
      </c>
      <c r="B95" s="2" t="s">
        <v>166</v>
      </c>
      <c r="C95" s="25">
        <v>64</v>
      </c>
      <c r="D95" s="2" t="s">
        <v>161</v>
      </c>
      <c r="E95" s="2">
        <v>24</v>
      </c>
      <c r="F95" s="2">
        <v>14</v>
      </c>
      <c r="G95" s="2">
        <v>34</v>
      </c>
      <c r="H95" s="2">
        <v>13.7</v>
      </c>
      <c r="I95" s="2">
        <v>15.6</v>
      </c>
    </row>
    <row r="96" spans="1:9" s="23" customFormat="1">
      <c r="A96" s="2">
        <v>95</v>
      </c>
      <c r="B96" s="2" t="s">
        <v>163</v>
      </c>
      <c r="C96" s="25">
        <v>65</v>
      </c>
      <c r="D96" s="2" t="s">
        <v>16</v>
      </c>
      <c r="E96" s="2">
        <v>27</v>
      </c>
      <c r="F96" s="2">
        <v>7.29</v>
      </c>
      <c r="G96" s="2">
        <v>18.8</v>
      </c>
      <c r="H96" s="2">
        <v>23.1</v>
      </c>
      <c r="I96" s="2">
        <v>25.8</v>
      </c>
    </row>
    <row r="97" spans="1:9" s="23" customFormat="1">
      <c r="A97" s="2">
        <v>96</v>
      </c>
      <c r="B97" s="2" t="s">
        <v>15</v>
      </c>
      <c r="C97" s="25">
        <v>63</v>
      </c>
      <c r="D97" s="2" t="s">
        <v>161</v>
      </c>
      <c r="E97" s="2">
        <v>24</v>
      </c>
      <c r="F97" s="2">
        <v>1.1100000000000001</v>
      </c>
      <c r="G97" s="2">
        <v>3.58</v>
      </c>
      <c r="H97" s="2">
        <v>42.2</v>
      </c>
      <c r="I97" s="2">
        <v>18.2</v>
      </c>
    </row>
    <row r="98" spans="1:9" s="23" customFormat="1">
      <c r="A98" s="2">
        <v>97</v>
      </c>
      <c r="B98" s="2" t="s">
        <v>163</v>
      </c>
      <c r="C98" s="25">
        <v>73</v>
      </c>
      <c r="D98" s="2" t="s">
        <v>161</v>
      </c>
      <c r="E98" s="2">
        <v>27</v>
      </c>
      <c r="F98" s="2">
        <v>3.09</v>
      </c>
      <c r="G98" s="2">
        <v>27.8</v>
      </c>
      <c r="H98" s="2">
        <v>9.31</v>
      </c>
      <c r="I98" s="2">
        <v>36.299999999999997</v>
      </c>
    </row>
    <row r="99" spans="1:9" s="23" customFormat="1">
      <c r="A99" s="2">
        <v>98</v>
      </c>
      <c r="B99" s="2" t="s">
        <v>15</v>
      </c>
      <c r="C99" s="25">
        <v>72</v>
      </c>
      <c r="D99" s="2" t="s">
        <v>161</v>
      </c>
      <c r="E99" s="2">
        <v>38</v>
      </c>
      <c r="F99" s="2">
        <v>17.899999999999999</v>
      </c>
      <c r="G99" s="2">
        <v>11</v>
      </c>
      <c r="H99" s="2">
        <v>30.4</v>
      </c>
      <c r="I99" s="2">
        <v>11</v>
      </c>
    </row>
    <row r="100" spans="1:9" s="23" customFormat="1">
      <c r="A100" s="2">
        <v>99</v>
      </c>
      <c r="B100" s="2" t="s">
        <v>168</v>
      </c>
      <c r="C100" s="25">
        <v>72</v>
      </c>
      <c r="D100" s="2" t="s">
        <v>164</v>
      </c>
      <c r="E100" s="2">
        <v>10</v>
      </c>
      <c r="F100" s="2">
        <v>6.24</v>
      </c>
      <c r="G100" s="2">
        <v>23.9</v>
      </c>
      <c r="H100" s="2">
        <v>8.4499999999999993</v>
      </c>
      <c r="I100" s="2">
        <v>33.9</v>
      </c>
    </row>
    <row r="101" spans="1:9" s="23" customFormat="1">
      <c r="A101" s="2">
        <v>100</v>
      </c>
      <c r="B101" s="2" t="s">
        <v>166</v>
      </c>
      <c r="C101" s="25">
        <v>67</v>
      </c>
      <c r="D101" s="2" t="s">
        <v>161</v>
      </c>
      <c r="E101" s="2">
        <v>30</v>
      </c>
      <c r="F101" s="2">
        <v>7.16</v>
      </c>
      <c r="G101" s="2">
        <v>21.8</v>
      </c>
      <c r="H101" s="2">
        <v>17.3</v>
      </c>
      <c r="I101" s="2">
        <v>28.3</v>
      </c>
    </row>
    <row r="102" spans="1:9" s="23" customFormat="1">
      <c r="A102" s="2">
        <v>101</v>
      </c>
      <c r="B102" s="2" t="s">
        <v>15</v>
      </c>
      <c r="C102" s="25">
        <v>75</v>
      </c>
      <c r="D102" s="2" t="s">
        <v>16</v>
      </c>
      <c r="E102" s="2">
        <v>10</v>
      </c>
      <c r="F102" s="2">
        <v>5.81</v>
      </c>
      <c r="G102" s="2">
        <v>5.12</v>
      </c>
      <c r="H102" s="2">
        <v>40.4</v>
      </c>
      <c r="I102" s="2">
        <v>7.47</v>
      </c>
    </row>
    <row r="103" spans="1:9" s="23" customFormat="1">
      <c r="A103" s="2">
        <v>102</v>
      </c>
      <c r="B103" s="2" t="s">
        <v>15</v>
      </c>
      <c r="C103" s="25">
        <v>60</v>
      </c>
      <c r="D103" s="2" t="s">
        <v>16</v>
      </c>
      <c r="E103" s="2">
        <v>9</v>
      </c>
      <c r="F103" s="2">
        <v>3.64</v>
      </c>
      <c r="G103" s="2">
        <v>24.4</v>
      </c>
      <c r="H103" s="2">
        <v>10.9</v>
      </c>
      <c r="I103" s="2">
        <v>34.200000000000003</v>
      </c>
    </row>
    <row r="104" spans="1:9" s="23" customFormat="1">
      <c r="A104" s="2">
        <v>103</v>
      </c>
      <c r="B104" s="2" t="s">
        <v>166</v>
      </c>
      <c r="C104" s="25">
        <v>62</v>
      </c>
      <c r="D104" s="2" t="s">
        <v>160</v>
      </c>
      <c r="E104" s="2">
        <v>12</v>
      </c>
      <c r="F104" s="2">
        <v>3.76</v>
      </c>
      <c r="G104" s="2">
        <v>16.600000000000001</v>
      </c>
      <c r="H104" s="2">
        <v>28.7</v>
      </c>
      <c r="I104" s="2">
        <v>18.7</v>
      </c>
    </row>
    <row r="105" spans="1:9" s="23" customFormat="1">
      <c r="A105" s="2">
        <v>104</v>
      </c>
      <c r="B105" s="2" t="s">
        <v>166</v>
      </c>
      <c r="C105" s="25">
        <v>51</v>
      </c>
      <c r="D105" s="2" t="s">
        <v>161</v>
      </c>
      <c r="E105" s="2" t="s">
        <v>162</v>
      </c>
      <c r="F105" s="2">
        <v>18</v>
      </c>
      <c r="G105" s="2">
        <v>10.7</v>
      </c>
      <c r="H105" s="2">
        <v>24.3</v>
      </c>
      <c r="I105" s="2">
        <v>12.9</v>
      </c>
    </row>
    <row r="106" spans="1:9" s="23" customFormat="1">
      <c r="A106" s="2">
        <v>105</v>
      </c>
      <c r="B106" s="2" t="s">
        <v>15</v>
      </c>
      <c r="C106" s="25">
        <v>31</v>
      </c>
      <c r="D106" s="2" t="s">
        <v>16</v>
      </c>
      <c r="E106" s="2" t="s">
        <v>161</v>
      </c>
      <c r="F106" s="2">
        <v>8.81</v>
      </c>
      <c r="G106" s="2">
        <v>20.399999999999999</v>
      </c>
      <c r="H106" s="2">
        <v>17.100000000000001</v>
      </c>
      <c r="I106" s="2">
        <v>21.7</v>
      </c>
    </row>
    <row r="107" spans="1:9" s="23" customFormat="1">
      <c r="A107" s="2">
        <v>106</v>
      </c>
      <c r="B107" s="2" t="s">
        <v>15</v>
      </c>
      <c r="C107" s="25">
        <v>34</v>
      </c>
      <c r="D107" s="2" t="s">
        <v>162</v>
      </c>
      <c r="E107" s="2" t="s">
        <v>16</v>
      </c>
      <c r="F107" s="2">
        <v>4.34</v>
      </c>
      <c r="G107" s="2">
        <v>32.5</v>
      </c>
      <c r="H107" s="2">
        <v>6.77</v>
      </c>
      <c r="I107" s="2">
        <v>34.4</v>
      </c>
    </row>
    <row r="108" spans="1:9" s="23" customFormat="1">
      <c r="A108" s="2">
        <v>107</v>
      </c>
      <c r="B108" s="2" t="s">
        <v>168</v>
      </c>
      <c r="C108" s="25">
        <v>37</v>
      </c>
      <c r="D108" s="2" t="s">
        <v>16</v>
      </c>
      <c r="E108" s="2" t="s">
        <v>162</v>
      </c>
      <c r="F108" s="2">
        <v>10.1</v>
      </c>
      <c r="G108" s="2">
        <v>25.7</v>
      </c>
      <c r="H108" s="2">
        <v>18.899999999999999</v>
      </c>
      <c r="I108" s="2">
        <v>17.7</v>
      </c>
    </row>
    <row r="109" spans="1:9" s="23" customFormat="1">
      <c r="A109" s="2">
        <v>108</v>
      </c>
      <c r="B109" s="2" t="s">
        <v>163</v>
      </c>
      <c r="C109" s="25">
        <v>34</v>
      </c>
      <c r="D109" s="2" t="s">
        <v>160</v>
      </c>
      <c r="E109" s="2" t="s">
        <v>16</v>
      </c>
      <c r="F109" s="2">
        <v>9.86</v>
      </c>
      <c r="G109" s="2">
        <v>26.2</v>
      </c>
      <c r="H109" s="2">
        <v>18.3</v>
      </c>
      <c r="I109" s="2">
        <v>17.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1,table1</vt:lpstr>
      <vt:lpstr>fig2</vt:lpstr>
      <vt:lpstr>fig3</vt:lpstr>
      <vt:lpstr>fig4</vt:lpstr>
      <vt:lpstr>SI1</vt:lpstr>
      <vt:lpstr>SI2</vt:lpstr>
      <vt:lpstr>SI3</vt:lpstr>
      <vt:lpstr>SI4</vt:lpstr>
      <vt:lpstr>SI5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吉岡鉄平</cp:lastModifiedBy>
  <cp:lastPrinted>2016-09-15T12:09:58Z</cp:lastPrinted>
  <dcterms:created xsi:type="dcterms:W3CDTF">2012-12-17T07:18:11Z</dcterms:created>
  <dcterms:modified xsi:type="dcterms:W3CDTF">2017-02-20T13:48:54Z</dcterms:modified>
</cp:coreProperties>
</file>